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207"/>
  <workbookPr filterPrivacy="1" defaultThemeVersion="124226"/>
  <xr:revisionPtr revIDLastSave="0" documentId="13_ncr:1_{6D8465CA-98B6-BC49-8097-EBEE9586F6DF}" xr6:coauthVersionLast="47" xr6:coauthVersionMax="47" xr10:uidLastSave="{00000000-0000-0000-0000-000000000000}"/>
  <bookViews>
    <workbookView xWindow="0" yWindow="0" windowWidth="25600" windowHeight="16000" xr2:uid="{00000000-000D-0000-FFFF-FFFF00000000}"/>
  </bookViews>
  <sheets>
    <sheet name="raw data"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B85" i="1" l="1"/>
  <c r="AE85" i="1"/>
  <c r="AH85" i="1" s="1"/>
  <c r="U85" i="1"/>
  <c r="K85" i="1"/>
  <c r="D85" i="1"/>
  <c r="C85" i="1"/>
  <c r="BB5" i="1" l="1"/>
  <c r="AE5" i="1"/>
  <c r="AH5" i="1" s="1"/>
  <c r="U5" i="1"/>
  <c r="K5" i="1"/>
  <c r="D5" i="1"/>
  <c r="BB79" i="1" l="1"/>
  <c r="BB73" i="1"/>
  <c r="BB45" i="1"/>
  <c r="AE37" i="1"/>
  <c r="AH37" i="1" s="1"/>
  <c r="U37" i="1"/>
  <c r="K37" i="1"/>
  <c r="D37" i="1"/>
  <c r="BB29" i="1"/>
  <c r="AE29" i="1"/>
  <c r="AH29" i="1" s="1"/>
  <c r="U29" i="1"/>
  <c r="K29" i="1"/>
  <c r="D29" i="1"/>
  <c r="BB27" i="1"/>
  <c r="AE27" i="1"/>
  <c r="AH27" i="1" s="1"/>
  <c r="U27" i="1"/>
  <c r="K27" i="1"/>
  <c r="D27" i="1"/>
  <c r="BB26" i="1"/>
  <c r="BB19" i="1"/>
  <c r="BB17" i="1"/>
  <c r="BB11" i="1"/>
  <c r="BB7" i="1"/>
  <c r="BB4" i="1"/>
  <c r="BB14" i="1"/>
  <c r="BB6" i="1"/>
  <c r="BB35" i="1"/>
  <c r="BB8" i="1"/>
  <c r="BB9" i="1"/>
  <c r="BB10" i="1"/>
  <c r="BB22" i="1"/>
  <c r="BB12" i="1"/>
  <c r="BB13" i="1"/>
  <c r="BB15" i="1"/>
  <c r="BB16" i="1"/>
  <c r="BB42" i="1"/>
  <c r="BB18" i="1"/>
  <c r="BB39" i="1"/>
  <c r="BB20" i="1"/>
  <c r="BB21" i="1"/>
  <c r="BB23" i="1"/>
  <c r="BB24" i="1"/>
  <c r="BB25" i="1"/>
  <c r="BB48" i="1"/>
  <c r="BB28" i="1"/>
  <c r="BB30" i="1"/>
  <c r="BB31" i="1"/>
  <c r="BB32" i="1"/>
  <c r="BB33" i="1"/>
  <c r="BB34" i="1"/>
  <c r="BB36" i="1"/>
  <c r="BB38" i="1"/>
  <c r="BB40" i="1"/>
  <c r="BB41" i="1"/>
  <c r="BB43" i="1"/>
  <c r="BB44" i="1"/>
  <c r="BB52" i="1"/>
  <c r="BB46" i="1"/>
  <c r="BB47" i="1"/>
  <c r="BB50" i="1"/>
  <c r="BB51" i="1"/>
  <c r="BB53" i="1"/>
  <c r="BB54" i="1"/>
  <c r="BB55" i="1"/>
  <c r="BB56" i="1"/>
  <c r="BB58" i="1"/>
  <c r="BB59" i="1"/>
  <c r="BB60" i="1"/>
  <c r="BB61" i="1"/>
  <c r="BB63" i="1"/>
  <c r="BB64" i="1"/>
  <c r="BB65" i="1"/>
  <c r="BB66" i="1"/>
  <c r="BB67" i="1"/>
  <c r="BB69" i="1"/>
  <c r="BB70" i="1"/>
  <c r="BB71" i="1"/>
  <c r="BB72" i="1"/>
  <c r="BB76" i="1"/>
  <c r="BB74" i="1"/>
  <c r="BB75" i="1"/>
  <c r="BB77" i="1"/>
  <c r="BB78" i="1"/>
  <c r="BB57" i="1"/>
  <c r="BB81" i="1"/>
  <c r="BB82" i="1"/>
  <c r="BB83" i="1"/>
  <c r="BB84" i="1"/>
  <c r="BB2" i="1"/>
  <c r="AE10" i="1"/>
  <c r="AH10" i="1" s="1"/>
  <c r="U10" i="1"/>
  <c r="K10" i="1"/>
  <c r="D10" i="1"/>
  <c r="AE3" i="1"/>
  <c r="AH3" i="1" s="1"/>
  <c r="U3" i="1"/>
  <c r="K3" i="1"/>
  <c r="D3" i="1"/>
  <c r="AE6" i="1" l="1"/>
  <c r="AH6" i="1" s="1"/>
  <c r="AE8" i="1"/>
  <c r="AH8" i="1" s="1"/>
  <c r="AE9" i="1"/>
  <c r="AH9" i="1" s="1"/>
  <c r="AE12" i="1"/>
  <c r="AH12" i="1" s="1"/>
  <c r="AE13" i="1"/>
  <c r="AH13" i="1" s="1"/>
  <c r="AE15" i="1"/>
  <c r="AH15" i="1" s="1"/>
  <c r="AE16" i="1"/>
  <c r="AH16" i="1" s="1"/>
  <c r="AE18" i="1"/>
  <c r="AH18" i="1" s="1"/>
  <c r="AE20" i="1"/>
  <c r="AH20" i="1" s="1"/>
  <c r="AE21" i="1"/>
  <c r="AH21" i="1" s="1"/>
  <c r="AE23" i="1"/>
  <c r="AH23" i="1" s="1"/>
  <c r="AE24" i="1"/>
  <c r="AH24" i="1" s="1"/>
  <c r="AE25" i="1"/>
  <c r="AH25" i="1" s="1"/>
  <c r="AE28" i="1"/>
  <c r="AH28" i="1" s="1"/>
  <c r="AE30" i="1"/>
  <c r="AH30" i="1" s="1"/>
  <c r="AE31" i="1"/>
  <c r="AH31" i="1" s="1"/>
  <c r="AE32" i="1"/>
  <c r="AH32" i="1" s="1"/>
  <c r="AE33" i="1"/>
  <c r="AH33" i="1" s="1"/>
  <c r="AE34" i="1"/>
  <c r="AH34" i="1" s="1"/>
  <c r="AE36" i="1"/>
  <c r="AH36" i="1" s="1"/>
  <c r="AE38" i="1"/>
  <c r="AH38" i="1" s="1"/>
  <c r="AE40" i="1"/>
  <c r="AH40" i="1" s="1"/>
  <c r="AE41" i="1"/>
  <c r="AH41" i="1" s="1"/>
  <c r="AE43" i="1"/>
  <c r="AH43" i="1" s="1"/>
  <c r="AE44" i="1"/>
  <c r="AH44" i="1" s="1"/>
  <c r="AE46" i="1"/>
  <c r="AH46" i="1" s="1"/>
  <c r="AE47" i="1"/>
  <c r="AH47" i="1" s="1"/>
  <c r="AE49" i="1"/>
  <c r="AH49" i="1" s="1"/>
  <c r="AE50" i="1"/>
  <c r="AH50" i="1" s="1"/>
  <c r="AE51" i="1"/>
  <c r="AH51" i="1" s="1"/>
  <c r="AE53" i="1"/>
  <c r="AH53" i="1" s="1"/>
  <c r="AE54" i="1"/>
  <c r="AH54" i="1" s="1"/>
  <c r="AE55" i="1"/>
  <c r="AH55" i="1" s="1"/>
  <c r="AE56" i="1"/>
  <c r="AH56" i="1" s="1"/>
  <c r="AE58" i="1"/>
  <c r="AH58" i="1" s="1"/>
  <c r="AE59" i="1"/>
  <c r="AH59" i="1" s="1"/>
  <c r="AE60" i="1"/>
  <c r="AH60" i="1" s="1"/>
  <c r="AE61" i="1"/>
  <c r="AH61" i="1" s="1"/>
  <c r="AE63" i="1"/>
  <c r="AH63" i="1" s="1"/>
  <c r="AE64" i="1"/>
  <c r="AH64" i="1" s="1"/>
  <c r="AE65" i="1"/>
  <c r="AH65" i="1" s="1"/>
  <c r="AE66" i="1"/>
  <c r="AH66" i="1" s="1"/>
  <c r="AE67" i="1"/>
  <c r="AH67" i="1" s="1"/>
  <c r="AE69" i="1"/>
  <c r="AH69" i="1" s="1"/>
  <c r="AE70" i="1"/>
  <c r="AH70" i="1" s="1"/>
  <c r="AE71" i="1"/>
  <c r="AH71" i="1" s="1"/>
  <c r="AE72" i="1"/>
  <c r="AH72" i="1" s="1"/>
  <c r="AE74" i="1"/>
  <c r="AH74" i="1" s="1"/>
  <c r="AE75" i="1"/>
  <c r="AH75" i="1" s="1"/>
  <c r="AE77" i="1"/>
  <c r="AH77" i="1" s="1"/>
  <c r="AE78" i="1"/>
  <c r="AH78" i="1" s="1"/>
  <c r="AE80" i="1"/>
  <c r="AH80" i="1" s="1"/>
  <c r="AE81" i="1"/>
  <c r="AH81" i="1" s="1"/>
  <c r="AE82" i="1"/>
  <c r="AH82" i="1" s="1"/>
  <c r="AE83" i="1"/>
  <c r="AH83" i="1" s="1"/>
  <c r="AE84" i="1"/>
  <c r="AH84" i="1" s="1"/>
  <c r="AE2" i="1"/>
  <c r="AH2" i="1" s="1"/>
  <c r="K6" i="1"/>
  <c r="K8" i="1"/>
  <c r="K9" i="1"/>
  <c r="K12" i="1"/>
  <c r="K13" i="1"/>
  <c r="K15" i="1"/>
  <c r="K16" i="1"/>
  <c r="K18" i="1"/>
  <c r="K20" i="1"/>
  <c r="K21" i="1"/>
  <c r="K23" i="1"/>
  <c r="K24" i="1"/>
  <c r="K25" i="1"/>
  <c r="K28" i="1"/>
  <c r="K30" i="1"/>
  <c r="K31" i="1"/>
  <c r="K32" i="1"/>
  <c r="K33" i="1"/>
  <c r="K34" i="1"/>
  <c r="K36" i="1"/>
  <c r="K38" i="1"/>
  <c r="K40" i="1"/>
  <c r="K41" i="1"/>
  <c r="K43" i="1"/>
  <c r="K44" i="1"/>
  <c r="K46" i="1"/>
  <c r="K47" i="1"/>
  <c r="K49" i="1"/>
  <c r="K50" i="1"/>
  <c r="K51" i="1"/>
  <c r="K53" i="1"/>
  <c r="K54" i="1"/>
  <c r="K55" i="1"/>
  <c r="K56" i="1"/>
  <c r="K58" i="1"/>
  <c r="K59" i="1"/>
  <c r="K60" i="1"/>
  <c r="K61" i="1"/>
  <c r="K63" i="1"/>
  <c r="K64" i="1"/>
  <c r="K65" i="1"/>
  <c r="K66" i="1"/>
  <c r="K67" i="1"/>
  <c r="K69" i="1"/>
  <c r="K70" i="1"/>
  <c r="K71" i="1"/>
  <c r="K72" i="1"/>
  <c r="K74" i="1"/>
  <c r="K75" i="1"/>
  <c r="K77" i="1"/>
  <c r="K78" i="1"/>
  <c r="K80" i="1"/>
  <c r="K81" i="1"/>
  <c r="K82" i="1"/>
  <c r="K83" i="1"/>
  <c r="K84" i="1"/>
  <c r="K2" i="1"/>
  <c r="D6" i="1" l="1"/>
  <c r="D8" i="1"/>
  <c r="D9" i="1"/>
  <c r="D12" i="1"/>
  <c r="D13" i="1"/>
  <c r="D15" i="1"/>
  <c r="D16" i="1"/>
  <c r="D18" i="1"/>
  <c r="D20" i="1"/>
  <c r="D21" i="1"/>
  <c r="D23" i="1"/>
  <c r="D24" i="1"/>
  <c r="D25" i="1"/>
  <c r="D28" i="1"/>
  <c r="D30" i="1"/>
  <c r="D31" i="1"/>
  <c r="D32" i="1"/>
  <c r="D33" i="1"/>
  <c r="D34" i="1"/>
  <c r="D36" i="1"/>
  <c r="D38" i="1"/>
  <c r="D40" i="1"/>
  <c r="D41" i="1"/>
  <c r="D43" i="1"/>
  <c r="D44" i="1"/>
  <c r="D46" i="1"/>
  <c r="D47" i="1"/>
  <c r="D49" i="1"/>
  <c r="D50" i="1"/>
  <c r="D51" i="1"/>
  <c r="D53" i="1"/>
  <c r="D54" i="1"/>
  <c r="D55" i="1"/>
  <c r="D56" i="1"/>
  <c r="D58" i="1"/>
  <c r="D59" i="1"/>
  <c r="D60" i="1"/>
  <c r="D61" i="1"/>
  <c r="D63" i="1"/>
  <c r="D64" i="1"/>
  <c r="D65" i="1"/>
  <c r="D66" i="1"/>
  <c r="D67" i="1"/>
  <c r="D69" i="1"/>
  <c r="D70" i="1"/>
  <c r="D71" i="1"/>
  <c r="D72" i="1"/>
  <c r="D74" i="1"/>
  <c r="D75" i="1"/>
  <c r="D77" i="1"/>
  <c r="D78" i="1"/>
  <c r="D80" i="1"/>
  <c r="D81" i="1"/>
  <c r="D82" i="1"/>
  <c r="D83" i="1"/>
  <c r="D84" i="1"/>
  <c r="D2" i="1"/>
  <c r="U36" i="1" l="1"/>
  <c r="C31" i="1" l="1"/>
  <c r="C32" i="1"/>
  <c r="C33" i="1"/>
  <c r="C34" i="1"/>
  <c r="C40" i="1"/>
  <c r="C38" i="1"/>
  <c r="C41" i="1"/>
  <c r="C43" i="1"/>
  <c r="C44" i="1"/>
  <c r="C46" i="1"/>
  <c r="C49" i="1"/>
  <c r="C50" i="1"/>
  <c r="C47" i="1"/>
  <c r="C53" i="1"/>
  <c r="C51" i="1"/>
  <c r="C54" i="1"/>
  <c r="C55" i="1"/>
  <c r="C56" i="1"/>
  <c r="C58" i="1"/>
  <c r="C59" i="1"/>
  <c r="C60" i="1"/>
  <c r="C61" i="1"/>
  <c r="C63" i="1"/>
  <c r="C64" i="1"/>
  <c r="C66" i="1"/>
  <c r="C65" i="1"/>
  <c r="C67" i="1"/>
  <c r="C69" i="1"/>
  <c r="C70" i="1"/>
  <c r="C71" i="1"/>
  <c r="C74" i="1"/>
  <c r="C72" i="1"/>
  <c r="C75" i="1"/>
  <c r="C77" i="1"/>
  <c r="C80" i="1"/>
  <c r="C78" i="1"/>
  <c r="C81" i="1"/>
  <c r="C82" i="1"/>
  <c r="C83" i="1"/>
  <c r="C84" i="1"/>
  <c r="U24" i="1" l="1"/>
  <c r="U53" i="1"/>
  <c r="U75" i="1"/>
  <c r="U51" i="1"/>
  <c r="U23" i="1"/>
  <c r="U20" i="1" l="1"/>
  <c r="U31" i="1"/>
  <c r="U34" i="1"/>
  <c r="U38" i="1"/>
  <c r="U65" i="1"/>
  <c r="U66" i="1"/>
  <c r="U70" i="1"/>
  <c r="U69" i="1"/>
  <c r="U67" i="1"/>
  <c r="U72" i="1" l="1"/>
  <c r="U78" i="1"/>
  <c r="U80" i="1"/>
  <c r="U83" i="1"/>
  <c r="U84" i="1"/>
  <c r="U46" i="1" l="1"/>
  <c r="U43" i="1"/>
  <c r="U16" i="1"/>
  <c r="U82" i="1"/>
  <c r="U28" i="1"/>
  <c r="U21" i="1" l="1"/>
  <c r="U44" i="1" l="1"/>
  <c r="U60" i="1"/>
  <c r="U33" i="1"/>
  <c r="U59" i="1"/>
  <c r="U49" i="1"/>
  <c r="U30" i="1"/>
  <c r="U81" i="1"/>
  <c r="U71" i="1"/>
  <c r="U41" i="1"/>
  <c r="U50" i="1"/>
  <c r="U15" i="1"/>
  <c r="U63" i="1"/>
  <c r="U8" i="1"/>
  <c r="U9" i="1"/>
  <c r="U40" i="1"/>
  <c r="U77" i="1"/>
  <c r="U18" i="1"/>
  <c r="U58" i="1"/>
  <c r="U12" i="1"/>
  <c r="U74" i="1"/>
  <c r="U32" i="1"/>
  <c r="U54" i="1"/>
  <c r="U61" i="1"/>
  <c r="U2" i="1"/>
  <c r="U47" i="1"/>
  <c r="U56" i="1"/>
  <c r="U55" i="1"/>
  <c r="U25" i="1"/>
  <c r="U13" i="1"/>
  <c r="U6" i="1"/>
  <c r="U64" i="1"/>
  <c r="U65532" i="1" l="1"/>
</calcChain>
</file>

<file path=xl/sharedStrings.xml><?xml version="1.0" encoding="utf-8"?>
<sst xmlns="http://schemas.openxmlformats.org/spreadsheetml/2006/main" count="58" uniqueCount="58">
  <si>
    <t>N2</t>
  </si>
  <si>
    <t>N3</t>
  </si>
  <si>
    <t>N5</t>
  </si>
  <si>
    <t>HbA1C（%）</t>
  </si>
  <si>
    <t>education year</t>
    <phoneticPr fontId="2" type="noConversion"/>
  </si>
  <si>
    <t>StroopC-A</t>
    <phoneticPr fontId="2" type="noConversion"/>
  </si>
  <si>
    <t>VFT Problem (1 = Yes, 0 = No)</t>
    <phoneticPr fontId="2" type="noConversion"/>
  </si>
  <si>
    <t>DST Problem (1 = Yes, 0 = No)</t>
    <phoneticPr fontId="2" type="noConversion"/>
  </si>
  <si>
    <r>
      <t>VFT</t>
    </r>
    <r>
      <rPr>
        <sz val="10.5"/>
        <color theme="1"/>
        <rFont val="SimSun"/>
        <family val="1"/>
        <charset val="134"/>
      </rPr>
      <t>（Verbal Fluency Test，</t>
    </r>
    <r>
      <rPr>
        <sz val="10.5"/>
        <color theme="1"/>
        <rFont val="Times New Roman"/>
        <family val="1"/>
      </rPr>
      <t>number</t>
    </r>
    <r>
      <rPr>
        <sz val="10.5"/>
        <color theme="1"/>
        <rFont val="SimSun"/>
        <family val="1"/>
        <charset val="134"/>
      </rPr>
      <t>）</t>
    </r>
    <phoneticPr fontId="2" type="noConversion"/>
  </si>
  <si>
    <t xml:space="preserve">Digit Symbol Substitution Test </t>
  </si>
  <si>
    <t>DSST Problem (1 = Yes, 0 = No)</t>
    <phoneticPr fontId="2" type="noConversion"/>
  </si>
  <si>
    <t>Auditory Verbal Learning Test N1</t>
    <phoneticPr fontId="2" type="noConversion"/>
  </si>
  <si>
    <t>N1+N2+N3Immediate memory</t>
    <phoneticPr fontId="2" type="noConversion"/>
  </si>
  <si>
    <t>N4Short term memory</t>
    <phoneticPr fontId="2" type="noConversion"/>
  </si>
  <si>
    <t>AVLT Problem (1 = Yes, 0 = No)</t>
    <phoneticPr fontId="2" type="noConversion"/>
  </si>
  <si>
    <t>AVLT total score</t>
  </si>
  <si>
    <t>Block Design score</t>
    <phoneticPr fontId="2" type="noConversion"/>
  </si>
  <si>
    <t>Clock Drawing Test score</t>
    <phoneticPr fontId="2" type="noConversion"/>
  </si>
  <si>
    <t>gender（0-male，1-female）</t>
    <phoneticPr fontId="2" type="noConversion"/>
  </si>
  <si>
    <t>year of education</t>
    <phoneticPr fontId="2" type="noConversion"/>
  </si>
  <si>
    <t>Duration of diabetes(yr)</t>
    <phoneticPr fontId="2" type="noConversion"/>
  </si>
  <si>
    <t>Peripheral neuropathy (1 = Yes, 0 = No)</t>
    <phoneticPr fontId="2" type="noConversion"/>
  </si>
  <si>
    <t>Diabetic nephropathy(1 = Yes, 0 = No)</t>
    <phoneticPr fontId="2" type="noConversion"/>
  </si>
  <si>
    <t>Diabetic retinopathy(1 = Yes, 0 = No)</t>
    <phoneticPr fontId="2" type="noConversion"/>
  </si>
  <si>
    <t>Hypoglycemia occurred more than 3 times(1 = Yes, 0 = No)</t>
    <phoneticPr fontId="2" type="noConversion"/>
  </si>
  <si>
    <t>Hyperlipidemia(1 = Yes, 0 = No)</t>
    <phoneticPr fontId="2" type="noConversion"/>
  </si>
  <si>
    <t>Hypertension(1 = Yes, 0 = No)</t>
    <phoneticPr fontId="2" type="noConversion"/>
  </si>
  <si>
    <t>History of alcohol consumption(1 = Yes, 0 = No)</t>
    <phoneticPr fontId="2" type="noConversion"/>
  </si>
  <si>
    <t>smoking(1 = Yes, 0 = No)</t>
    <phoneticPr fontId="2" type="noConversion"/>
  </si>
  <si>
    <t>Use of Insulin(1 = Yes, 0 = No)</t>
    <phoneticPr fontId="2" type="noConversion"/>
  </si>
  <si>
    <t>Use of Metformin(1 = Yes, 0 = No)</t>
    <phoneticPr fontId="2" type="noConversion"/>
  </si>
  <si>
    <t>lipoprotein (a) levels（mg/dL）</t>
    <phoneticPr fontId="4" type="noConversion"/>
  </si>
  <si>
    <t xml:space="preserve"> lipoprotein (a) levels（mg/L）</t>
    <phoneticPr fontId="4" type="noConversion"/>
  </si>
  <si>
    <t>Fasting blood glucose</t>
  </si>
  <si>
    <t>Homocysteine（umol/l）</t>
    <phoneticPr fontId="2" type="noConversion"/>
  </si>
  <si>
    <t>Uric acid（umol/l）</t>
    <phoneticPr fontId="2" type="noConversion"/>
  </si>
  <si>
    <t>Patient Number</t>
  </si>
  <si>
    <t>Amnestic mild cognitive impairment(1 = Yes, 0 = No)</t>
    <phoneticPr fontId="2" type="noConversion"/>
  </si>
  <si>
    <t>cognitive impairment(MOCA 1 = Yes, 0 = No)</t>
    <phoneticPr fontId="2" type="noConversion"/>
  </si>
  <si>
    <t>cognitive impairment(MMSE 1 = Yes, 0 = No)</t>
    <phoneticPr fontId="2" type="noConversion"/>
  </si>
  <si>
    <t>mild cognitive impairment-(MOCA1 = Yes, 0 = No)</t>
    <phoneticPr fontId="2" type="noConversion"/>
  </si>
  <si>
    <t>mild cognitive impairment-（MMSE1 = Yes, 0 = No）</t>
    <phoneticPr fontId="2" type="noConversion"/>
  </si>
  <si>
    <t>MOCA socre</t>
    <phoneticPr fontId="2" type="noConversion"/>
  </si>
  <si>
    <t>MMSE socre</t>
    <phoneticPr fontId="2" type="noConversion"/>
  </si>
  <si>
    <t>Visuospatial/executive socre</t>
    <phoneticPr fontId="2" type="noConversion"/>
  </si>
  <si>
    <t>Language/Naming/Abstraction socre</t>
    <phoneticPr fontId="2" type="noConversion"/>
  </si>
  <si>
    <t>Naming socre</t>
    <phoneticPr fontId="2" type="noConversion"/>
  </si>
  <si>
    <t>Language socre</t>
    <phoneticPr fontId="2" type="noConversion"/>
  </si>
  <si>
    <t>Attention socre socre</t>
    <phoneticPr fontId="2" type="noConversion"/>
  </si>
  <si>
    <t>Abstraction socre</t>
    <phoneticPr fontId="2" type="noConversion"/>
  </si>
  <si>
    <t>Memory delayed recall socre</t>
    <phoneticPr fontId="2" type="noConversion"/>
  </si>
  <si>
    <t>orientation socre</t>
    <phoneticPr fontId="2" type="noConversion"/>
  </si>
  <si>
    <t>Stroop-A（Completion time in seconds）</t>
    <phoneticPr fontId="2" type="noConversion"/>
  </si>
  <si>
    <t>Stroop-B（Completion time in seconds）</t>
    <phoneticPr fontId="2" type="noConversion"/>
  </si>
  <si>
    <t>Stroop-C（Completion time in seconds）</t>
    <phoneticPr fontId="2" type="noConversion"/>
  </si>
  <si>
    <r>
      <t>DST</t>
    </r>
    <r>
      <rPr>
        <sz val="10.5"/>
        <color theme="1"/>
        <rFont val="SimSun"/>
        <family val="1"/>
        <charset val="134"/>
      </rPr>
      <t>（</t>
    </r>
    <r>
      <rPr>
        <sz val="10.5"/>
        <color theme="1"/>
        <rFont val="Times New Roman"/>
        <family val="1"/>
      </rPr>
      <t>Digit Span forward Test</t>
    </r>
    <r>
      <rPr>
        <sz val="10.5"/>
        <color theme="1"/>
        <rFont val="SimSun"/>
        <family val="1"/>
        <charset val="134"/>
      </rPr>
      <t>，</t>
    </r>
    <r>
      <rPr>
        <sz val="10.5"/>
        <color theme="1"/>
        <rFont val="Times New Roman"/>
        <family val="1"/>
      </rPr>
      <t>number</t>
    </r>
    <r>
      <rPr>
        <sz val="10.5"/>
        <color theme="1"/>
        <rFont val="SimSun"/>
        <family val="1"/>
        <charset val="134"/>
      </rPr>
      <t>）</t>
    </r>
    <phoneticPr fontId="2" type="noConversion"/>
  </si>
  <si>
    <t>age（year）</t>
    <phoneticPr fontId="2" type="noConversion"/>
  </si>
  <si>
    <t>BMI（kg/m2）</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00_ "/>
    <numFmt numFmtId="177" formatCode="0.0_ "/>
    <numFmt numFmtId="178" formatCode="0_ "/>
    <numFmt numFmtId="179" formatCode="0.00_);[Red]\(0.00\)"/>
    <numFmt numFmtId="180" formatCode="0_);[Red]\(0\)"/>
  </numFmts>
  <fonts count="22">
    <font>
      <sz val="11"/>
      <color theme="1"/>
      <name val="宋体"/>
      <family val="2"/>
      <scheme val="minor"/>
    </font>
    <font>
      <b/>
      <sz val="12"/>
      <name val="宋体"/>
      <family val="3"/>
      <charset val="134"/>
    </font>
    <font>
      <sz val="9"/>
      <name val="宋体"/>
      <family val="3"/>
      <charset val="134"/>
      <scheme val="minor"/>
    </font>
    <font>
      <b/>
      <sz val="12"/>
      <name val="黑体"/>
      <family val="3"/>
      <charset val="134"/>
    </font>
    <font>
      <sz val="9"/>
      <name val="宋体"/>
      <family val="3"/>
      <charset val="134"/>
    </font>
    <font>
      <sz val="11"/>
      <color indexed="8"/>
      <name val="宋体"/>
      <family val="3"/>
      <charset val="134"/>
    </font>
    <font>
      <sz val="12"/>
      <color theme="1"/>
      <name val="宋体"/>
      <family val="3"/>
      <charset val="134"/>
    </font>
    <font>
      <sz val="11"/>
      <color theme="1"/>
      <name val="宋体"/>
      <family val="3"/>
      <charset val="134"/>
    </font>
    <font>
      <sz val="11"/>
      <color theme="1"/>
      <name val="宋体"/>
      <family val="3"/>
      <charset val="134"/>
      <scheme val="minor"/>
    </font>
    <font>
      <sz val="11"/>
      <color theme="1"/>
      <name val="宋体"/>
      <family val="2"/>
      <scheme val="minor"/>
    </font>
    <font>
      <b/>
      <sz val="12"/>
      <color rgb="FFFF0000"/>
      <name val="黑体"/>
      <family val="3"/>
      <charset val="134"/>
    </font>
    <font>
      <sz val="11"/>
      <color rgb="FF7030A0"/>
      <name val="宋体"/>
      <family val="3"/>
      <charset val="134"/>
      <scheme val="minor"/>
    </font>
    <font>
      <sz val="12"/>
      <color rgb="FF00B050"/>
      <name val="宋体 (正文)"/>
      <family val="1"/>
      <charset val="134"/>
    </font>
    <font>
      <sz val="11"/>
      <color rgb="FF7030A0"/>
      <name val="宋体 (正文)"/>
      <family val="1"/>
      <charset val="134"/>
    </font>
    <font>
      <sz val="11"/>
      <color rgb="FFFFC000"/>
      <name val="宋体"/>
      <family val="2"/>
      <scheme val="minor"/>
    </font>
    <font>
      <sz val="12"/>
      <color theme="1"/>
      <name val="宋体"/>
      <family val="3"/>
      <charset val="134"/>
      <scheme val="minor"/>
    </font>
    <font>
      <sz val="12"/>
      <color theme="1"/>
      <name val="宋体 (正文)"/>
      <family val="1"/>
      <charset val="134"/>
    </font>
    <font>
      <sz val="11"/>
      <color theme="1"/>
      <name val="宋体 (正文)"/>
      <family val="1"/>
      <charset val="134"/>
    </font>
    <font>
      <sz val="12"/>
      <name val="黑体"/>
      <family val="3"/>
      <charset val="134"/>
    </font>
    <font>
      <sz val="10.5"/>
      <color theme="1"/>
      <name val="Times New Roman"/>
      <family val="1"/>
    </font>
    <font>
      <sz val="10.5"/>
      <color theme="1"/>
      <name val="SimSun"/>
      <family val="1"/>
      <charset val="134"/>
    </font>
    <font>
      <sz val="12"/>
      <color theme="1"/>
      <name val="Times"/>
    </font>
  </fonts>
  <fills count="3">
    <fill>
      <patternFill patternType="none"/>
    </fill>
    <fill>
      <patternFill patternType="gray125"/>
    </fill>
    <fill>
      <patternFill patternType="solid">
        <fgColor theme="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3">
    <xf numFmtId="0" fontId="0" fillId="0" borderId="0"/>
    <xf numFmtId="0" fontId="5" fillId="0" borderId="0">
      <alignment vertical="center"/>
    </xf>
    <xf numFmtId="0" fontId="5" fillId="0" borderId="0">
      <alignment vertical="center"/>
    </xf>
  </cellStyleXfs>
  <cellXfs count="75">
    <xf numFmtId="0" fontId="0" fillId="0" borderId="0" xfId="0"/>
    <xf numFmtId="0" fontId="1" fillId="2" borderId="1"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0" fillId="2" borderId="1" xfId="0" applyFill="1" applyBorder="1" applyAlignment="1">
      <alignment horizontal="center" vertical="center"/>
    </xf>
    <xf numFmtId="176" fontId="3" fillId="2" borderId="1" xfId="0" applyNumberFormat="1" applyFont="1" applyFill="1" applyBorder="1" applyAlignment="1">
      <alignment horizontal="center" vertical="center" wrapText="1"/>
    </xf>
    <xf numFmtId="176" fontId="0" fillId="2" borderId="1" xfId="0" applyNumberFormat="1" applyFill="1" applyBorder="1" applyAlignment="1">
      <alignment horizontal="center" vertical="center"/>
    </xf>
    <xf numFmtId="177" fontId="0" fillId="2" borderId="1" xfId="0" applyNumberFormat="1" applyFill="1" applyBorder="1" applyAlignment="1">
      <alignment horizontal="center" vertical="center"/>
    </xf>
    <xf numFmtId="0" fontId="3" fillId="0" borderId="1" xfId="0" applyFont="1" applyBorder="1" applyAlignment="1">
      <alignment horizontal="center" vertical="center" wrapText="1"/>
    </xf>
    <xf numFmtId="179" fontId="3" fillId="2" borderId="1" xfId="0" applyNumberFormat="1" applyFont="1" applyFill="1" applyBorder="1" applyAlignment="1">
      <alignment horizontal="center" vertical="center" wrapText="1"/>
    </xf>
    <xf numFmtId="0" fontId="9" fillId="2" borderId="1" xfId="0" applyFont="1" applyFill="1" applyBorder="1" applyAlignment="1">
      <alignment horizontal="center" vertical="center"/>
    </xf>
    <xf numFmtId="177" fontId="3" fillId="2" borderId="1" xfId="0" applyNumberFormat="1" applyFont="1" applyFill="1" applyBorder="1" applyAlignment="1">
      <alignment horizontal="center" vertical="center" wrapText="1"/>
    </xf>
    <xf numFmtId="0" fontId="0" fillId="2" borderId="1" xfId="0" applyFill="1" applyBorder="1" applyAlignment="1">
      <alignment horizontal="center"/>
    </xf>
    <xf numFmtId="176" fontId="0" fillId="2" borderId="1" xfId="0" applyNumberFormat="1" applyFill="1" applyBorder="1" applyAlignment="1">
      <alignment horizontal="center"/>
    </xf>
    <xf numFmtId="179" fontId="0" fillId="2" borderId="1" xfId="0" applyNumberFormat="1" applyFill="1" applyBorder="1" applyAlignment="1">
      <alignment horizontal="center"/>
    </xf>
    <xf numFmtId="0" fontId="0" fillId="0" borderId="1" xfId="0" applyBorder="1" applyAlignment="1">
      <alignment horizontal="center"/>
    </xf>
    <xf numFmtId="0" fontId="10" fillId="2" borderId="1" xfId="0" applyFont="1" applyFill="1" applyBorder="1" applyAlignment="1">
      <alignment horizontal="center" vertical="center" wrapText="1"/>
    </xf>
    <xf numFmtId="0" fontId="11" fillId="2" borderId="1" xfId="0" applyFont="1" applyFill="1" applyBorder="1" applyAlignment="1">
      <alignment horizontal="center" vertical="center"/>
    </xf>
    <xf numFmtId="0" fontId="12" fillId="2" borderId="1" xfId="0" applyFont="1" applyFill="1" applyBorder="1" applyAlignment="1">
      <alignment horizontal="center" vertical="center"/>
    </xf>
    <xf numFmtId="0" fontId="13" fillId="2" borderId="1" xfId="0" applyFont="1" applyFill="1" applyBorder="1" applyAlignment="1">
      <alignment horizontal="center" vertical="center"/>
    </xf>
    <xf numFmtId="180" fontId="0" fillId="2" borderId="1" xfId="0" applyNumberFormat="1" applyFill="1" applyBorder="1" applyAlignment="1">
      <alignment horizontal="center" vertical="center"/>
    </xf>
    <xf numFmtId="0" fontId="14" fillId="2" borderId="1" xfId="0" applyFont="1" applyFill="1" applyBorder="1" applyAlignment="1">
      <alignment horizontal="center"/>
    </xf>
    <xf numFmtId="0" fontId="0" fillId="2" borderId="1" xfId="0" applyFill="1" applyBorder="1" applyAlignment="1">
      <alignment horizontal="center" vertical="center" wrapText="1"/>
    </xf>
    <xf numFmtId="180" fontId="6" fillId="2" borderId="1" xfId="0" applyNumberFormat="1" applyFont="1" applyFill="1" applyBorder="1" applyAlignment="1">
      <alignment horizontal="center" vertical="center" wrapText="1"/>
    </xf>
    <xf numFmtId="176" fontId="1" fillId="2" borderId="1" xfId="0" applyNumberFormat="1" applyFont="1" applyFill="1" applyBorder="1" applyAlignment="1">
      <alignment horizontal="center" vertical="center" wrapText="1"/>
    </xf>
    <xf numFmtId="177" fontId="0" fillId="2" borderId="1" xfId="0" applyNumberFormat="1" applyFill="1" applyBorder="1" applyAlignment="1">
      <alignment horizontal="center" vertical="center" wrapText="1"/>
    </xf>
    <xf numFmtId="0" fontId="0" fillId="0" borderId="1" xfId="0" applyBorder="1" applyAlignment="1">
      <alignment horizontal="center" vertical="center"/>
    </xf>
    <xf numFmtId="180" fontId="0" fillId="0" borderId="1" xfId="0" applyNumberFormat="1" applyBorder="1" applyAlignment="1">
      <alignment horizontal="center" vertical="center"/>
    </xf>
    <xf numFmtId="0" fontId="6" fillId="0" borderId="1" xfId="1" applyFont="1" applyBorder="1" applyAlignment="1">
      <alignment horizontal="center" vertical="center"/>
    </xf>
    <xf numFmtId="0" fontId="15" fillId="0" borderId="1" xfId="0" applyFont="1" applyBorder="1" applyAlignment="1">
      <alignment horizontal="center" vertical="center" wrapText="1"/>
    </xf>
    <xf numFmtId="176" fontId="0" fillId="0" borderId="1" xfId="0" applyNumberFormat="1" applyBorder="1" applyAlignment="1">
      <alignment horizontal="center" vertical="center"/>
    </xf>
    <xf numFmtId="179" fontId="0" fillId="0" borderId="1" xfId="0" applyNumberFormat="1" applyBorder="1" applyAlignment="1">
      <alignment horizontal="center" vertical="center"/>
    </xf>
    <xf numFmtId="0" fontId="16" fillId="0" borderId="1" xfId="0" applyFont="1" applyBorder="1" applyAlignment="1">
      <alignment horizontal="center" vertical="center"/>
    </xf>
    <xf numFmtId="0" fontId="6" fillId="0" borderId="1" xfId="0" applyFont="1" applyBorder="1" applyAlignment="1">
      <alignment horizontal="center" vertical="center"/>
    </xf>
    <xf numFmtId="177" fontId="0" fillId="0" borderId="1" xfId="0" applyNumberFormat="1" applyBorder="1" applyAlignment="1">
      <alignment horizontal="center" vertical="center"/>
    </xf>
    <xf numFmtId="0" fontId="17" fillId="0" borderId="1" xfId="0" applyFont="1" applyBorder="1" applyAlignment="1">
      <alignment horizontal="center" vertical="center"/>
    </xf>
    <xf numFmtId="178" fontId="17" fillId="0" borderId="1" xfId="0" applyNumberFormat="1" applyFont="1" applyBorder="1" applyAlignment="1">
      <alignment horizontal="center" vertical="center"/>
    </xf>
    <xf numFmtId="0" fontId="16" fillId="0" borderId="1" xfId="1" applyFont="1" applyBorder="1" applyAlignment="1">
      <alignment horizontal="center" vertical="center"/>
    </xf>
    <xf numFmtId="180" fontId="17" fillId="0" borderId="1" xfId="0" applyNumberFormat="1" applyFont="1" applyBorder="1" applyAlignment="1">
      <alignment horizontal="center" vertical="center"/>
    </xf>
    <xf numFmtId="176" fontId="17" fillId="0" borderId="1" xfId="0" applyNumberFormat="1" applyFont="1" applyBorder="1" applyAlignment="1">
      <alignment horizontal="center" vertical="center"/>
    </xf>
    <xf numFmtId="177" fontId="17" fillId="0" borderId="1" xfId="0" applyNumberFormat="1" applyFont="1" applyBorder="1" applyAlignment="1">
      <alignment horizontal="center" vertical="center"/>
    </xf>
    <xf numFmtId="0" fontId="8" fillId="0" borderId="1" xfId="0" applyFont="1" applyBorder="1" applyAlignment="1">
      <alignment horizontal="center" vertical="center"/>
    </xf>
    <xf numFmtId="177" fontId="8" fillId="0" borderId="1" xfId="0" applyNumberFormat="1" applyFont="1" applyBorder="1" applyAlignment="1">
      <alignment horizontal="center" vertical="center"/>
    </xf>
    <xf numFmtId="0" fontId="16" fillId="0" borderId="1" xfId="0" applyFont="1" applyBorder="1" applyAlignment="1">
      <alignment horizontal="center" vertical="center" wrapText="1"/>
    </xf>
    <xf numFmtId="179" fontId="17" fillId="0" borderId="1" xfId="0" applyNumberFormat="1" applyFont="1" applyBorder="1" applyAlignment="1">
      <alignment horizontal="center" vertical="center"/>
    </xf>
    <xf numFmtId="179" fontId="6" fillId="0" borderId="1" xfId="0" applyNumberFormat="1" applyFont="1" applyBorder="1" applyAlignment="1">
      <alignment horizontal="center" vertical="center"/>
    </xf>
    <xf numFmtId="177" fontId="6" fillId="0" borderId="1" xfId="0" applyNumberFormat="1" applyFont="1" applyBorder="1" applyAlignment="1">
      <alignment horizontal="center" vertical="center"/>
    </xf>
    <xf numFmtId="0" fontId="7" fillId="0" borderId="1" xfId="0" applyFont="1" applyBorder="1" applyAlignment="1">
      <alignment horizontal="center" vertical="center"/>
    </xf>
    <xf numFmtId="179" fontId="16" fillId="0" borderId="1" xfId="0" applyNumberFormat="1" applyFont="1" applyBorder="1" applyAlignment="1">
      <alignment horizontal="center" vertical="center"/>
    </xf>
    <xf numFmtId="180" fontId="6" fillId="0" borderId="1" xfId="0" applyNumberFormat="1" applyFont="1" applyBorder="1" applyAlignment="1">
      <alignment horizontal="center" vertical="center"/>
    </xf>
    <xf numFmtId="176" fontId="6" fillId="0" borderId="1" xfId="0" applyNumberFormat="1" applyFont="1" applyBorder="1" applyAlignment="1">
      <alignment horizontal="center" vertical="center"/>
    </xf>
    <xf numFmtId="176" fontId="8" fillId="0" borderId="1" xfId="0" applyNumberFormat="1" applyFont="1" applyBorder="1" applyAlignment="1">
      <alignment horizontal="center" vertical="center"/>
    </xf>
    <xf numFmtId="179" fontId="8" fillId="0" borderId="1" xfId="0" applyNumberFormat="1" applyFont="1" applyBorder="1" applyAlignment="1">
      <alignment horizontal="center" vertical="center"/>
    </xf>
    <xf numFmtId="176" fontId="16" fillId="0" borderId="1" xfId="0" applyNumberFormat="1" applyFont="1" applyBorder="1" applyAlignment="1">
      <alignment horizontal="center" vertical="center"/>
    </xf>
    <xf numFmtId="0" fontId="15" fillId="0" borderId="1" xfId="0" applyFont="1" applyBorder="1" applyAlignment="1">
      <alignment horizontal="center" vertical="center"/>
    </xf>
    <xf numFmtId="180" fontId="8" fillId="0" borderId="1" xfId="0" applyNumberFormat="1" applyFont="1" applyBorder="1" applyAlignment="1">
      <alignment horizontal="center" vertical="center"/>
    </xf>
    <xf numFmtId="0" fontId="15" fillId="0" borderId="1" xfId="1" applyFont="1" applyBorder="1" applyAlignment="1">
      <alignment horizontal="center" vertical="center"/>
    </xf>
    <xf numFmtId="179" fontId="15" fillId="0" borderId="1" xfId="0" applyNumberFormat="1" applyFont="1" applyBorder="1" applyAlignment="1">
      <alignment horizontal="center" vertical="center"/>
    </xf>
    <xf numFmtId="176" fontId="15" fillId="0" borderId="1" xfId="0" applyNumberFormat="1" applyFont="1" applyBorder="1" applyAlignment="1">
      <alignment horizontal="center" vertical="center"/>
    </xf>
    <xf numFmtId="177" fontId="15" fillId="0" borderId="1" xfId="0" applyNumberFormat="1" applyFont="1" applyBorder="1" applyAlignment="1">
      <alignment horizontal="center" vertical="center"/>
    </xf>
    <xf numFmtId="180" fontId="6" fillId="0" borderId="2" xfId="0" applyNumberFormat="1" applyFont="1" applyBorder="1" applyAlignment="1">
      <alignment horizontal="center" vertical="center"/>
    </xf>
    <xf numFmtId="0" fontId="6" fillId="0" borderId="2" xfId="0" applyFont="1" applyBorder="1" applyAlignment="1">
      <alignment horizontal="center" vertical="center"/>
    </xf>
    <xf numFmtId="178" fontId="6" fillId="0" borderId="1" xfId="0" applyNumberFormat="1" applyFont="1" applyBorder="1" applyAlignment="1">
      <alignment horizontal="center" vertical="center"/>
    </xf>
    <xf numFmtId="178" fontId="15" fillId="0" borderId="1" xfId="1" applyNumberFormat="1" applyFont="1" applyBorder="1" applyAlignment="1">
      <alignment horizontal="center" vertical="center"/>
    </xf>
    <xf numFmtId="178" fontId="16" fillId="0" borderId="1" xfId="1" applyNumberFormat="1" applyFont="1" applyBorder="1" applyAlignment="1">
      <alignment horizontal="center" vertical="center"/>
    </xf>
    <xf numFmtId="180" fontId="6" fillId="0" borderId="3" xfId="0" applyNumberFormat="1" applyFont="1" applyBorder="1" applyAlignment="1">
      <alignment horizontal="center" vertical="center"/>
    </xf>
    <xf numFmtId="0" fontId="6" fillId="0" borderId="3" xfId="0" applyFont="1" applyBorder="1" applyAlignment="1">
      <alignment horizontal="center" vertical="center"/>
    </xf>
    <xf numFmtId="178" fontId="6" fillId="0" borderId="3" xfId="0" applyNumberFormat="1" applyFont="1" applyBorder="1" applyAlignment="1">
      <alignment horizontal="center" vertical="center"/>
    </xf>
    <xf numFmtId="0" fontId="8" fillId="0" borderId="3" xfId="0" applyFont="1" applyBorder="1" applyAlignment="1">
      <alignment horizontal="center" vertical="center"/>
    </xf>
    <xf numFmtId="177" fontId="6" fillId="0" borderId="0" xfId="0" applyNumberFormat="1" applyFont="1" applyAlignment="1">
      <alignment horizontal="center" vertical="center"/>
    </xf>
    <xf numFmtId="0" fontId="8" fillId="0" borderId="0" xfId="0" applyFont="1" applyAlignment="1">
      <alignment horizontal="center" vertical="center"/>
    </xf>
    <xf numFmtId="180" fontId="18" fillId="2" borderId="1" xfId="0" applyNumberFormat="1" applyFont="1" applyFill="1" applyBorder="1" applyAlignment="1">
      <alignment horizontal="center" vertical="center" wrapText="1"/>
    </xf>
    <xf numFmtId="0" fontId="19" fillId="0" borderId="0" xfId="0" applyFont="1" applyAlignment="1">
      <alignment vertical="center"/>
    </xf>
    <xf numFmtId="0" fontId="19" fillId="0" borderId="0" xfId="0" applyFont="1" applyAlignment="1">
      <alignment horizontal="center" vertical="center"/>
    </xf>
    <xf numFmtId="0" fontId="0" fillId="0" borderId="0" xfId="0" applyAlignment="1">
      <alignment horizontal="center" vertical="center"/>
    </xf>
    <xf numFmtId="0" fontId="21" fillId="0" borderId="0" xfId="0" applyFont="1" applyAlignment="1">
      <alignment vertical="center"/>
    </xf>
  </cellXfs>
  <cellStyles count="3">
    <cellStyle name="常规" xfId="0" builtinId="0"/>
    <cellStyle name="常规 2" xfId="2" xr:uid="{00000000-0005-0000-0000-000001000000}"/>
    <cellStyle name="常规 4" xfId="1" xr:uid="{00000000-0005-0000-0000-00000200000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F65532"/>
  <sheetViews>
    <sheetView tabSelected="1" zoomScale="168" workbookViewId="0">
      <pane xSplit="1" topLeftCell="D1" activePane="topRight" state="frozen"/>
      <selection pane="topRight" activeCell="G7" sqref="G7"/>
    </sheetView>
  </sheetViews>
  <sheetFormatPr baseColWidth="10" defaultColWidth="9" defaultRowHeight="14"/>
  <cols>
    <col min="1" max="1" width="9" style="3"/>
    <col min="2" max="2" width="12.83203125" style="19" customWidth="1"/>
    <col min="3" max="4" width="10.6640625" style="3" customWidth="1"/>
    <col min="5" max="7" width="12.83203125" style="19" customWidth="1"/>
    <col min="8" max="8" width="7.1640625" style="11" customWidth="1"/>
    <col min="9" max="9" width="6.1640625" style="11" customWidth="1"/>
    <col min="10" max="11" width="9.1640625" style="11" customWidth="1"/>
    <col min="12" max="15" width="7.1640625" style="11" customWidth="1"/>
    <col min="16" max="16" width="10.33203125" style="11" customWidth="1"/>
    <col min="17" max="17" width="8.6640625" style="11" customWidth="1"/>
    <col min="18" max="18" width="12.6640625" style="11" customWidth="1"/>
    <col min="19" max="19" width="12.6640625" style="12" customWidth="1"/>
    <col min="20" max="20" width="12.6640625" style="13" customWidth="1"/>
    <col min="21" max="21" width="24.33203125" style="12" customWidth="1"/>
    <col min="22" max="23" width="15.6640625" style="11" customWidth="1"/>
    <col min="24" max="25" width="19" style="20" customWidth="1"/>
    <col min="26" max="26" width="15.83203125" style="11" customWidth="1"/>
    <col min="27" max="27" width="15.83203125" style="20" customWidth="1"/>
    <col min="28" max="28" width="11.6640625" style="11" customWidth="1"/>
    <col min="29" max="29" width="5.33203125" style="11" customWidth="1"/>
    <col min="30" max="30" width="6.1640625" style="11" customWidth="1"/>
    <col min="31" max="31" width="10.6640625" style="11" customWidth="1"/>
    <col min="32" max="32" width="6.6640625" style="11" customWidth="1"/>
    <col min="33" max="33" width="6.5" style="11" customWidth="1"/>
    <col min="34" max="34" width="10.6640625" style="11" customWidth="1"/>
    <col min="35" max="35" width="11.33203125" style="11" customWidth="1"/>
    <col min="36" max="37" width="10" style="11" customWidth="1"/>
    <col min="38" max="38" width="5.1640625" style="3" customWidth="1"/>
    <col min="39" max="39" width="5" style="3" customWidth="1"/>
    <col min="40" max="40" width="9.5" style="5" customWidth="1"/>
    <col min="41" max="41" width="12.83203125" style="3" customWidth="1"/>
    <col min="42" max="42" width="17.6640625" style="6" customWidth="1"/>
    <col min="43" max="43" width="8.6640625" style="3" customWidth="1"/>
    <col min="44" max="44" width="12.6640625" style="3" customWidth="1"/>
    <col min="45" max="45" width="5.6640625" style="3" customWidth="1"/>
    <col min="46" max="46" width="10.33203125" style="3" customWidth="1"/>
    <col min="47" max="47" width="12.33203125" style="3" customWidth="1"/>
    <col min="48" max="48" width="16.1640625" style="3" customWidth="1"/>
    <col min="49" max="49" width="12.83203125" style="3" customWidth="1"/>
    <col min="50" max="50" width="7.1640625" style="3" customWidth="1"/>
    <col min="51" max="52" width="9.33203125" style="3" customWidth="1"/>
    <col min="53" max="53" width="11.6640625" style="14" customWidth="1"/>
    <col min="54" max="54" width="9" style="3"/>
    <col min="55" max="55" width="9" style="14"/>
    <col min="56" max="56" width="9" style="3"/>
    <col min="57" max="57" width="9" style="6"/>
    <col min="58" max="16384" width="9" style="3"/>
  </cols>
  <sheetData>
    <row r="1" spans="1:58" s="21" customFormat="1" ht="144">
      <c r="A1" s="21" t="s">
        <v>36</v>
      </c>
      <c r="B1" s="22" t="s">
        <v>37</v>
      </c>
      <c r="C1" s="1" t="s">
        <v>38</v>
      </c>
      <c r="D1" s="1" t="s">
        <v>39</v>
      </c>
      <c r="E1" s="70" t="s">
        <v>4</v>
      </c>
      <c r="F1" s="22" t="s">
        <v>41</v>
      </c>
      <c r="G1" s="22" t="s">
        <v>40</v>
      </c>
      <c r="H1" s="2" t="s">
        <v>42</v>
      </c>
      <c r="I1" s="2" t="s">
        <v>43</v>
      </c>
      <c r="J1" s="72" t="s">
        <v>44</v>
      </c>
      <c r="K1" s="2" t="s">
        <v>45</v>
      </c>
      <c r="L1" s="71" t="s">
        <v>46</v>
      </c>
      <c r="M1" s="15" t="s">
        <v>48</v>
      </c>
      <c r="N1" s="71" t="s">
        <v>47</v>
      </c>
      <c r="O1" s="71" t="s">
        <v>49</v>
      </c>
      <c r="P1" s="71" t="s">
        <v>50</v>
      </c>
      <c r="Q1" s="71" t="s">
        <v>51</v>
      </c>
      <c r="R1" s="2" t="s">
        <v>52</v>
      </c>
      <c r="S1" s="4" t="s">
        <v>53</v>
      </c>
      <c r="T1" s="8" t="s">
        <v>54</v>
      </c>
      <c r="U1" s="23" t="s">
        <v>5</v>
      </c>
      <c r="V1" s="72" t="s">
        <v>8</v>
      </c>
      <c r="W1" s="73" t="s">
        <v>6</v>
      </c>
      <c r="X1" s="72" t="s">
        <v>55</v>
      </c>
      <c r="Y1" s="73" t="s">
        <v>7</v>
      </c>
      <c r="Z1" s="74" t="s">
        <v>9</v>
      </c>
      <c r="AA1" s="73" t="s">
        <v>10</v>
      </c>
      <c r="AB1" s="2" t="s">
        <v>11</v>
      </c>
      <c r="AC1" s="2" t="s">
        <v>0</v>
      </c>
      <c r="AD1" s="2" t="s">
        <v>1</v>
      </c>
      <c r="AE1" s="15" t="s">
        <v>12</v>
      </c>
      <c r="AF1" s="15" t="s">
        <v>13</v>
      </c>
      <c r="AG1" s="15" t="s">
        <v>2</v>
      </c>
      <c r="AH1" s="15" t="s">
        <v>15</v>
      </c>
      <c r="AI1" s="73" t="s">
        <v>14</v>
      </c>
      <c r="AJ1" s="74" t="s">
        <v>16</v>
      </c>
      <c r="AK1" s="74" t="s">
        <v>17</v>
      </c>
      <c r="AL1" s="2" t="s">
        <v>18</v>
      </c>
      <c r="AM1" s="2" t="s">
        <v>56</v>
      </c>
      <c r="AN1" s="4" t="s">
        <v>57</v>
      </c>
      <c r="AO1" s="15" t="s">
        <v>19</v>
      </c>
      <c r="AP1" s="10" t="s">
        <v>20</v>
      </c>
      <c r="AQ1" s="2" t="s">
        <v>21</v>
      </c>
      <c r="AR1" s="2" t="s">
        <v>22</v>
      </c>
      <c r="AS1" s="2" t="s">
        <v>23</v>
      </c>
      <c r="AT1" s="2" t="s">
        <v>24</v>
      </c>
      <c r="AU1" s="2" t="s">
        <v>25</v>
      </c>
      <c r="AV1" s="2" t="s">
        <v>26</v>
      </c>
      <c r="AW1" s="2" t="s">
        <v>27</v>
      </c>
      <c r="AX1" s="2" t="s">
        <v>28</v>
      </c>
      <c r="AY1" s="2" t="s">
        <v>29</v>
      </c>
      <c r="AZ1" s="2" t="s">
        <v>30</v>
      </c>
      <c r="BA1" s="7" t="s">
        <v>3</v>
      </c>
      <c r="BB1" s="7" t="s">
        <v>31</v>
      </c>
      <c r="BC1" s="7" t="s">
        <v>32</v>
      </c>
      <c r="BD1" s="21" t="s">
        <v>33</v>
      </c>
      <c r="BE1" s="24" t="s">
        <v>34</v>
      </c>
      <c r="BF1" s="21" t="s">
        <v>35</v>
      </c>
    </row>
    <row r="2" spans="1:58" s="25" customFormat="1" ht="15">
      <c r="A2" s="25">
        <v>1</v>
      </c>
      <c r="B2" s="26"/>
      <c r="C2" s="27">
        <v>0</v>
      </c>
      <c r="D2" s="27">
        <f>IF(I2&lt;27,1,0)</f>
        <v>0</v>
      </c>
      <c r="E2" s="26">
        <v>8</v>
      </c>
      <c r="F2" s="26">
        <v>0</v>
      </c>
      <c r="G2" s="26">
        <v>0</v>
      </c>
      <c r="H2" s="25">
        <v>29</v>
      </c>
      <c r="I2" s="28">
        <v>30</v>
      </c>
      <c r="J2" s="25">
        <v>4</v>
      </c>
      <c r="K2" s="25">
        <f>L2+N2+O2</f>
        <v>8</v>
      </c>
      <c r="L2" s="25">
        <v>3</v>
      </c>
      <c r="M2" s="25">
        <v>6</v>
      </c>
      <c r="N2" s="25">
        <v>3</v>
      </c>
      <c r="O2" s="25">
        <v>2</v>
      </c>
      <c r="P2" s="25">
        <v>5</v>
      </c>
      <c r="Q2" s="25">
        <v>6</v>
      </c>
      <c r="R2" s="25">
        <v>13.18</v>
      </c>
      <c r="S2" s="29">
        <v>17.05</v>
      </c>
      <c r="T2" s="30">
        <v>40.28</v>
      </c>
      <c r="U2" s="29">
        <f>T2-R2</f>
        <v>27.1</v>
      </c>
      <c r="V2" s="25">
        <v>11</v>
      </c>
      <c r="W2" s="25">
        <v>1</v>
      </c>
      <c r="X2" s="25">
        <v>8</v>
      </c>
      <c r="Y2" s="25">
        <v>0</v>
      </c>
      <c r="Z2" s="25">
        <v>38</v>
      </c>
      <c r="AA2" s="25">
        <v>0</v>
      </c>
      <c r="AB2" s="25">
        <v>3</v>
      </c>
      <c r="AC2" s="25">
        <v>9</v>
      </c>
      <c r="AD2" s="25">
        <v>10</v>
      </c>
      <c r="AE2" s="25">
        <f>AB2+AC2+AD2</f>
        <v>22</v>
      </c>
      <c r="AF2" s="25">
        <v>8</v>
      </c>
      <c r="AG2" s="25">
        <v>8</v>
      </c>
      <c r="AH2" s="25">
        <f>AE2+AF2+AG2</f>
        <v>38</v>
      </c>
      <c r="AI2" s="31">
        <v>0</v>
      </c>
      <c r="AJ2" s="25">
        <v>24</v>
      </c>
      <c r="AK2" s="32">
        <v>10</v>
      </c>
      <c r="AL2" s="25">
        <v>1</v>
      </c>
      <c r="AM2" s="25">
        <v>63</v>
      </c>
      <c r="AN2" s="29">
        <v>33.320517749583487</v>
      </c>
      <c r="AO2" s="25">
        <v>8</v>
      </c>
      <c r="AP2" s="33">
        <v>5</v>
      </c>
      <c r="AQ2" s="25">
        <v>1</v>
      </c>
      <c r="AR2" s="25">
        <v>1</v>
      </c>
      <c r="AS2" s="25">
        <v>0</v>
      </c>
      <c r="AT2" s="25">
        <v>0</v>
      </c>
      <c r="AU2" s="25">
        <v>0</v>
      </c>
      <c r="AV2" s="32">
        <v>1</v>
      </c>
      <c r="AW2" s="25">
        <v>0</v>
      </c>
      <c r="AX2" s="25">
        <v>0</v>
      </c>
      <c r="AY2" s="25">
        <v>0</v>
      </c>
      <c r="AZ2" s="25">
        <v>1</v>
      </c>
      <c r="BA2" s="25">
        <v>8.1999999999999993</v>
      </c>
      <c r="BB2" s="25">
        <f>BC2/10</f>
        <v>3.8</v>
      </c>
      <c r="BC2" s="25">
        <v>38</v>
      </c>
      <c r="BD2" s="25">
        <v>11.39</v>
      </c>
      <c r="BE2" s="33">
        <v>11.4</v>
      </c>
      <c r="BF2" s="25">
        <v>368</v>
      </c>
    </row>
    <row r="3" spans="1:58" s="40" customFormat="1" ht="15">
      <c r="A3" s="25">
        <v>2</v>
      </c>
      <c r="B3" s="26">
        <v>0</v>
      </c>
      <c r="C3" s="35">
        <v>1</v>
      </c>
      <c r="D3" s="36">
        <f>IF(I3&lt;27,1,0)</f>
        <v>0</v>
      </c>
      <c r="E3" s="37">
        <v>16</v>
      </c>
      <c r="F3" s="37">
        <v>0</v>
      </c>
      <c r="G3" s="26">
        <v>0</v>
      </c>
      <c r="H3" s="34">
        <v>24</v>
      </c>
      <c r="I3" s="34">
        <v>27</v>
      </c>
      <c r="J3" s="34">
        <v>5</v>
      </c>
      <c r="K3" s="34">
        <f>L3+N3+O3</f>
        <v>6</v>
      </c>
      <c r="L3" s="34">
        <v>3</v>
      </c>
      <c r="M3" s="34">
        <v>6</v>
      </c>
      <c r="N3" s="34">
        <v>2</v>
      </c>
      <c r="O3" s="34">
        <v>1</v>
      </c>
      <c r="P3" s="34">
        <v>2</v>
      </c>
      <c r="Q3" s="34">
        <v>5</v>
      </c>
      <c r="R3" s="34">
        <v>24.15</v>
      </c>
      <c r="S3" s="38">
        <v>40.229999999999997</v>
      </c>
      <c r="T3" s="34">
        <v>80.180000000000007</v>
      </c>
      <c r="U3" s="38">
        <f>T3-R3</f>
        <v>56.030000000000008</v>
      </c>
      <c r="V3" s="34">
        <v>11</v>
      </c>
      <c r="W3" s="34">
        <v>1</v>
      </c>
      <c r="X3" s="34">
        <v>6</v>
      </c>
      <c r="Y3" s="34">
        <v>1</v>
      </c>
      <c r="Z3" s="34">
        <v>31</v>
      </c>
      <c r="AA3" s="32">
        <v>1</v>
      </c>
      <c r="AB3" s="34">
        <v>4</v>
      </c>
      <c r="AC3" s="34">
        <v>5</v>
      </c>
      <c r="AD3" s="34">
        <v>8</v>
      </c>
      <c r="AE3" s="34">
        <f>AB3+AC3+AD3</f>
        <v>17</v>
      </c>
      <c r="AF3" s="34">
        <v>6</v>
      </c>
      <c r="AG3" s="34">
        <v>5</v>
      </c>
      <c r="AH3" s="34">
        <f>AE3+AF3+AG3</f>
        <v>28</v>
      </c>
      <c r="AI3" s="34">
        <v>0</v>
      </c>
      <c r="AJ3" s="34">
        <v>24</v>
      </c>
      <c r="AK3" s="31">
        <v>9</v>
      </c>
      <c r="AL3" s="25">
        <v>0</v>
      </c>
      <c r="AM3" s="34">
        <v>68</v>
      </c>
      <c r="AN3" s="31">
        <v>21.55</v>
      </c>
      <c r="AO3" s="39">
        <v>13</v>
      </c>
      <c r="AP3" s="34">
        <v>16</v>
      </c>
      <c r="AQ3" s="40">
        <v>1</v>
      </c>
      <c r="AR3" s="40">
        <v>0</v>
      </c>
      <c r="AS3" s="40">
        <v>1</v>
      </c>
      <c r="AT3" s="40">
        <v>1</v>
      </c>
      <c r="AU3" s="40">
        <v>1</v>
      </c>
      <c r="AV3" s="40">
        <v>1</v>
      </c>
      <c r="AW3" s="40">
        <v>1</v>
      </c>
      <c r="AX3" s="40">
        <v>1</v>
      </c>
      <c r="AY3" s="40">
        <v>0</v>
      </c>
      <c r="AZ3" s="40">
        <v>0</v>
      </c>
      <c r="BA3" s="40">
        <v>6.3</v>
      </c>
      <c r="BB3" s="25">
        <v>35.9</v>
      </c>
      <c r="BC3" s="40">
        <v>1359</v>
      </c>
      <c r="BD3" s="41">
        <v>8.1999999999999993</v>
      </c>
      <c r="BE3" s="41">
        <v>9.4</v>
      </c>
      <c r="BF3" s="40">
        <v>453</v>
      </c>
    </row>
    <row r="4" spans="1:58" s="25" customFormat="1" ht="15">
      <c r="A4" s="25">
        <v>3</v>
      </c>
      <c r="B4" s="26"/>
      <c r="C4" s="27">
        <v>0</v>
      </c>
      <c r="D4" s="36">
        <v>0</v>
      </c>
      <c r="E4" s="37">
        <v>6</v>
      </c>
      <c r="F4" s="26">
        <v>0</v>
      </c>
      <c r="G4" s="26">
        <v>0</v>
      </c>
      <c r="H4" s="34">
        <v>29</v>
      </c>
      <c r="I4" s="42">
        <v>30</v>
      </c>
      <c r="J4" s="34">
        <v>4</v>
      </c>
      <c r="K4" s="34">
        <v>8</v>
      </c>
      <c r="L4" s="34">
        <v>3</v>
      </c>
      <c r="M4" s="34">
        <v>6</v>
      </c>
      <c r="N4" s="34">
        <v>3</v>
      </c>
      <c r="O4" s="34">
        <v>2</v>
      </c>
      <c r="P4" s="34">
        <v>5</v>
      </c>
      <c r="Q4" s="34">
        <v>6</v>
      </c>
      <c r="R4" s="34">
        <v>13.18</v>
      </c>
      <c r="S4" s="38">
        <v>17.05</v>
      </c>
      <c r="T4" s="43">
        <v>40.28</v>
      </c>
      <c r="U4" s="38">
        <v>27.1</v>
      </c>
      <c r="V4" s="34">
        <v>11</v>
      </c>
      <c r="W4" s="34">
        <v>1</v>
      </c>
      <c r="X4" s="34">
        <v>8</v>
      </c>
      <c r="Y4" s="34">
        <v>0</v>
      </c>
      <c r="Z4" s="34">
        <v>38</v>
      </c>
      <c r="AA4" s="34">
        <v>0</v>
      </c>
      <c r="AB4" s="34">
        <v>3</v>
      </c>
      <c r="AC4" s="34">
        <v>9</v>
      </c>
      <c r="AD4" s="34">
        <v>10</v>
      </c>
      <c r="AE4" s="34">
        <v>22</v>
      </c>
      <c r="AF4" s="34">
        <v>8</v>
      </c>
      <c r="AG4" s="34">
        <v>8</v>
      </c>
      <c r="AH4" s="34">
        <v>38</v>
      </c>
      <c r="AI4" s="25">
        <v>0</v>
      </c>
      <c r="AJ4" s="34">
        <v>24</v>
      </c>
      <c r="AK4" s="31">
        <v>10</v>
      </c>
      <c r="AL4" s="34">
        <v>1</v>
      </c>
      <c r="AM4" s="31">
        <v>61</v>
      </c>
      <c r="AN4" s="34">
        <v>20.95</v>
      </c>
      <c r="AO4" s="39">
        <v>5</v>
      </c>
      <c r="AP4" s="34">
        <v>5</v>
      </c>
      <c r="AQ4" s="25">
        <v>0</v>
      </c>
      <c r="AR4" s="25">
        <v>0</v>
      </c>
      <c r="AS4" s="25">
        <v>0</v>
      </c>
      <c r="AT4" s="25">
        <v>0</v>
      </c>
      <c r="AU4" s="25">
        <v>0</v>
      </c>
      <c r="AV4" s="25">
        <v>1</v>
      </c>
      <c r="AW4" s="25">
        <v>0</v>
      </c>
      <c r="AX4" s="25">
        <v>0</v>
      </c>
      <c r="AY4" s="25">
        <v>0</v>
      </c>
      <c r="AZ4" s="25">
        <v>0</v>
      </c>
      <c r="BA4" s="25">
        <v>6.5</v>
      </c>
      <c r="BB4" s="25">
        <f t="shared" ref="BB4:BB36" si="0">BC4/10</f>
        <v>5.4</v>
      </c>
      <c r="BC4" s="25">
        <v>54</v>
      </c>
      <c r="BD4" s="33">
        <v>6.9</v>
      </c>
      <c r="BE4" s="33">
        <v>17.5</v>
      </c>
      <c r="BF4" s="25">
        <v>343</v>
      </c>
    </row>
    <row r="5" spans="1:58" s="40" customFormat="1" ht="15">
      <c r="A5" s="25">
        <v>4</v>
      </c>
      <c r="B5" s="26"/>
      <c r="C5" s="27">
        <v>0</v>
      </c>
      <c r="D5" s="27">
        <f>IF(I5&lt;27,1,0)</f>
        <v>0</v>
      </c>
      <c r="E5" s="26">
        <v>10</v>
      </c>
      <c r="F5" s="26">
        <v>0</v>
      </c>
      <c r="G5" s="26">
        <v>0</v>
      </c>
      <c r="H5" s="25">
        <v>29</v>
      </c>
      <c r="I5" s="25">
        <v>29</v>
      </c>
      <c r="J5" s="25">
        <v>5</v>
      </c>
      <c r="K5" s="25">
        <f>L5+N5+O5</f>
        <v>8</v>
      </c>
      <c r="L5" s="25">
        <v>3</v>
      </c>
      <c r="M5" s="25">
        <v>6</v>
      </c>
      <c r="N5" s="25">
        <v>3</v>
      </c>
      <c r="O5" s="25">
        <v>2</v>
      </c>
      <c r="P5" s="25">
        <v>4</v>
      </c>
      <c r="Q5" s="25">
        <v>6</v>
      </c>
      <c r="R5" s="25">
        <v>10.27</v>
      </c>
      <c r="S5" s="29">
        <v>15.73</v>
      </c>
      <c r="T5" s="30">
        <v>33.78</v>
      </c>
      <c r="U5" s="29">
        <f>T5-R5</f>
        <v>23.51</v>
      </c>
      <c r="V5" s="25">
        <v>16</v>
      </c>
      <c r="W5" s="25">
        <v>0</v>
      </c>
      <c r="X5" s="25">
        <v>8</v>
      </c>
      <c r="Y5" s="25">
        <v>0</v>
      </c>
      <c r="Z5" s="25">
        <v>36</v>
      </c>
      <c r="AA5" s="25">
        <v>0</v>
      </c>
      <c r="AB5" s="25">
        <v>5</v>
      </c>
      <c r="AC5" s="25">
        <v>6</v>
      </c>
      <c r="AD5" s="25">
        <v>8</v>
      </c>
      <c r="AE5" s="25">
        <f>AB5+AC5+AD5</f>
        <v>19</v>
      </c>
      <c r="AF5" s="25">
        <v>8</v>
      </c>
      <c r="AG5" s="25">
        <v>8</v>
      </c>
      <c r="AH5" s="25">
        <f>AE5+AF5+AG5</f>
        <v>35</v>
      </c>
      <c r="AI5" s="25">
        <v>0</v>
      </c>
      <c r="AJ5" s="25">
        <v>32</v>
      </c>
      <c r="AK5" s="32">
        <v>10</v>
      </c>
      <c r="AL5" s="25">
        <v>1</v>
      </c>
      <c r="AM5" s="25">
        <v>64</v>
      </c>
      <c r="AN5" s="29">
        <v>22.476586888657646</v>
      </c>
      <c r="AO5" s="25">
        <v>10</v>
      </c>
      <c r="AP5" s="33">
        <v>8</v>
      </c>
      <c r="AQ5" s="25">
        <v>1</v>
      </c>
      <c r="AR5" s="25">
        <v>0</v>
      </c>
      <c r="AS5" s="25">
        <v>0</v>
      </c>
      <c r="AT5" s="25">
        <v>1</v>
      </c>
      <c r="AU5" s="25">
        <v>1</v>
      </c>
      <c r="AV5" s="32">
        <v>1</v>
      </c>
      <c r="AW5" s="25">
        <v>0</v>
      </c>
      <c r="AX5" s="25">
        <v>0</v>
      </c>
      <c r="AY5" s="25">
        <v>0</v>
      </c>
      <c r="AZ5" s="25">
        <v>1</v>
      </c>
      <c r="BA5" s="25">
        <v>6.2</v>
      </c>
      <c r="BB5" s="25">
        <f t="shared" si="0"/>
        <v>28.6</v>
      </c>
      <c r="BC5" s="25">
        <v>286</v>
      </c>
      <c r="BD5" s="25">
        <v>6.78</v>
      </c>
      <c r="BE5" s="41">
        <v>8.1</v>
      </c>
      <c r="BF5" s="40">
        <v>279</v>
      </c>
    </row>
    <row r="6" spans="1:58" s="25" customFormat="1" ht="15">
      <c r="A6" s="25">
        <v>5</v>
      </c>
      <c r="B6" s="26"/>
      <c r="C6" s="27">
        <v>0</v>
      </c>
      <c r="D6" s="27">
        <f>IF(I6&lt;27,1,0)</f>
        <v>0</v>
      </c>
      <c r="E6" s="26">
        <v>16</v>
      </c>
      <c r="F6" s="26">
        <v>0</v>
      </c>
      <c r="G6" s="26">
        <v>0</v>
      </c>
      <c r="H6" s="25">
        <v>28</v>
      </c>
      <c r="I6" s="25">
        <v>28</v>
      </c>
      <c r="J6" s="25">
        <v>5</v>
      </c>
      <c r="K6" s="25">
        <f>L6+N6+O6</f>
        <v>7</v>
      </c>
      <c r="L6" s="25">
        <v>3</v>
      </c>
      <c r="M6" s="25">
        <v>6</v>
      </c>
      <c r="N6" s="25">
        <v>3</v>
      </c>
      <c r="O6" s="25">
        <v>1</v>
      </c>
      <c r="P6" s="25">
        <v>4</v>
      </c>
      <c r="Q6" s="25">
        <v>6</v>
      </c>
      <c r="R6" s="25">
        <v>29.88</v>
      </c>
      <c r="S6" s="29">
        <v>35.840000000000003</v>
      </c>
      <c r="T6" s="30">
        <v>95.81</v>
      </c>
      <c r="U6" s="29">
        <f>T6-R6</f>
        <v>65.930000000000007</v>
      </c>
      <c r="V6" s="25">
        <v>20</v>
      </c>
      <c r="W6" s="25">
        <v>0</v>
      </c>
      <c r="X6" s="25">
        <v>9</v>
      </c>
      <c r="Y6" s="25">
        <v>0</v>
      </c>
      <c r="Z6" s="25">
        <v>29</v>
      </c>
      <c r="AA6" s="25">
        <v>1</v>
      </c>
      <c r="AB6" s="25">
        <v>6</v>
      </c>
      <c r="AC6" s="25">
        <v>7</v>
      </c>
      <c r="AD6" s="25">
        <v>9</v>
      </c>
      <c r="AE6" s="25">
        <f>AB6+AC6+AD6</f>
        <v>22</v>
      </c>
      <c r="AF6" s="25">
        <v>7</v>
      </c>
      <c r="AG6" s="25">
        <v>7</v>
      </c>
      <c r="AH6" s="25">
        <f>AE6+AF6+AG6</f>
        <v>36</v>
      </c>
      <c r="AI6" s="25">
        <v>0</v>
      </c>
      <c r="AJ6" s="25">
        <v>28</v>
      </c>
      <c r="AK6" s="32">
        <v>9</v>
      </c>
      <c r="AL6" s="25">
        <v>0</v>
      </c>
      <c r="AM6" s="25">
        <v>76</v>
      </c>
      <c r="AN6" s="29">
        <v>23.661438615467819</v>
      </c>
      <c r="AO6" s="25">
        <v>16</v>
      </c>
      <c r="AP6" s="33">
        <v>15</v>
      </c>
      <c r="AQ6" s="25">
        <v>1</v>
      </c>
      <c r="AR6" s="25">
        <v>0</v>
      </c>
      <c r="AS6" s="25">
        <v>0</v>
      </c>
      <c r="AT6" s="25">
        <v>1</v>
      </c>
      <c r="AU6" s="25">
        <v>1</v>
      </c>
      <c r="AV6" s="32">
        <v>0</v>
      </c>
      <c r="AW6" s="32">
        <v>1</v>
      </c>
      <c r="AX6" s="32">
        <v>1</v>
      </c>
      <c r="AY6" s="32">
        <v>1</v>
      </c>
      <c r="AZ6" s="25">
        <v>1</v>
      </c>
      <c r="BA6" s="33">
        <v>7</v>
      </c>
      <c r="BB6" s="25">
        <f t="shared" si="0"/>
        <v>15</v>
      </c>
      <c r="BC6" s="25">
        <v>150</v>
      </c>
      <c r="BD6" s="29">
        <v>7.4</v>
      </c>
      <c r="BE6" s="33">
        <v>6.9</v>
      </c>
      <c r="BF6" s="25">
        <v>392</v>
      </c>
    </row>
    <row r="7" spans="1:58" s="25" customFormat="1" ht="15">
      <c r="A7" s="25">
        <v>6</v>
      </c>
      <c r="B7" s="26"/>
      <c r="C7" s="27">
        <v>0</v>
      </c>
      <c r="D7" s="36">
        <v>0</v>
      </c>
      <c r="E7" s="37">
        <v>14</v>
      </c>
      <c r="F7" s="26">
        <v>0</v>
      </c>
      <c r="G7" s="26">
        <v>0</v>
      </c>
      <c r="H7" s="34">
        <v>28</v>
      </c>
      <c r="I7" s="34">
        <v>28</v>
      </c>
      <c r="J7" s="34">
        <v>5</v>
      </c>
      <c r="K7" s="34">
        <v>7</v>
      </c>
      <c r="L7" s="34">
        <v>3</v>
      </c>
      <c r="M7" s="34">
        <v>6</v>
      </c>
      <c r="N7" s="34">
        <v>3</v>
      </c>
      <c r="O7" s="34">
        <v>1</v>
      </c>
      <c r="P7" s="34">
        <v>4</v>
      </c>
      <c r="Q7" s="34">
        <v>6</v>
      </c>
      <c r="R7" s="34">
        <v>28.76</v>
      </c>
      <c r="S7" s="38">
        <v>33.42</v>
      </c>
      <c r="T7" s="43">
        <v>89.54</v>
      </c>
      <c r="U7" s="38">
        <v>60.78</v>
      </c>
      <c r="V7" s="34">
        <v>21</v>
      </c>
      <c r="W7" s="34">
        <v>0</v>
      </c>
      <c r="X7" s="34">
        <v>10</v>
      </c>
      <c r="Y7" s="34">
        <v>0</v>
      </c>
      <c r="Z7" s="34">
        <v>31</v>
      </c>
      <c r="AA7" s="34">
        <v>1</v>
      </c>
      <c r="AB7" s="34">
        <v>6</v>
      </c>
      <c r="AC7" s="34">
        <v>7</v>
      </c>
      <c r="AD7" s="34">
        <v>9</v>
      </c>
      <c r="AE7" s="34">
        <v>21</v>
      </c>
      <c r="AF7" s="34">
        <v>7</v>
      </c>
      <c r="AG7" s="34">
        <v>7</v>
      </c>
      <c r="AH7" s="34">
        <v>35</v>
      </c>
      <c r="AI7" s="25">
        <v>0</v>
      </c>
      <c r="AJ7" s="34">
        <v>32</v>
      </c>
      <c r="AK7" s="31">
        <v>9</v>
      </c>
      <c r="AL7" s="25">
        <v>0</v>
      </c>
      <c r="AM7" s="31">
        <v>73</v>
      </c>
      <c r="AN7" s="34">
        <v>21.97</v>
      </c>
      <c r="AO7" s="39">
        <v>14</v>
      </c>
      <c r="AP7" s="34">
        <v>6</v>
      </c>
      <c r="AQ7" s="25">
        <v>1</v>
      </c>
      <c r="AR7" s="25">
        <v>1</v>
      </c>
      <c r="AS7" s="25">
        <v>0</v>
      </c>
      <c r="AT7" s="25">
        <v>0</v>
      </c>
      <c r="AU7" s="25">
        <v>0</v>
      </c>
      <c r="AV7" s="25">
        <v>0</v>
      </c>
      <c r="AW7" s="25">
        <v>1</v>
      </c>
      <c r="AX7" s="25">
        <v>1</v>
      </c>
      <c r="AY7" s="25">
        <v>0</v>
      </c>
      <c r="AZ7" s="25">
        <v>1</v>
      </c>
      <c r="BA7" s="25">
        <v>7.1</v>
      </c>
      <c r="BB7" s="25">
        <f t="shared" si="0"/>
        <v>9.8000000000000007</v>
      </c>
      <c r="BC7" s="25">
        <v>98</v>
      </c>
      <c r="BD7" s="33">
        <v>7.9</v>
      </c>
      <c r="BE7" s="33">
        <v>13.6</v>
      </c>
      <c r="BF7" s="25">
        <v>263</v>
      </c>
    </row>
    <row r="8" spans="1:58" s="25" customFormat="1" ht="15">
      <c r="A8" s="25">
        <v>7</v>
      </c>
      <c r="B8" s="26"/>
      <c r="C8" s="27">
        <v>0</v>
      </c>
      <c r="D8" s="27">
        <f>IF(I8&lt;27,1,0)</f>
        <v>0</v>
      </c>
      <c r="E8" s="26">
        <v>12</v>
      </c>
      <c r="F8" s="26">
        <v>0</v>
      </c>
      <c r="G8" s="26">
        <v>0</v>
      </c>
      <c r="H8" s="25">
        <v>28</v>
      </c>
      <c r="I8" s="25">
        <v>28</v>
      </c>
      <c r="J8" s="25">
        <v>5</v>
      </c>
      <c r="K8" s="25">
        <f>L8+N8+O8</f>
        <v>6</v>
      </c>
      <c r="L8" s="25">
        <v>3</v>
      </c>
      <c r="M8" s="25">
        <v>6</v>
      </c>
      <c r="N8" s="25">
        <v>2</v>
      </c>
      <c r="O8" s="25">
        <v>1</v>
      </c>
      <c r="P8" s="25">
        <v>4</v>
      </c>
      <c r="Q8" s="25">
        <v>6</v>
      </c>
      <c r="R8" s="25">
        <v>13.15</v>
      </c>
      <c r="S8" s="29">
        <v>20.9</v>
      </c>
      <c r="T8" s="30">
        <v>48.85</v>
      </c>
      <c r="U8" s="29">
        <f>T8-R8</f>
        <v>35.700000000000003</v>
      </c>
      <c r="V8" s="25">
        <v>12</v>
      </c>
      <c r="W8" s="25">
        <v>1</v>
      </c>
      <c r="X8" s="25">
        <v>8</v>
      </c>
      <c r="Y8" s="25">
        <v>0</v>
      </c>
      <c r="Z8" s="25">
        <v>33</v>
      </c>
      <c r="AA8" s="25">
        <v>1</v>
      </c>
      <c r="AB8" s="25">
        <v>4</v>
      </c>
      <c r="AC8" s="25">
        <v>5</v>
      </c>
      <c r="AD8" s="25">
        <v>6</v>
      </c>
      <c r="AE8" s="25">
        <f>AB8+AC8+AD8</f>
        <v>15</v>
      </c>
      <c r="AF8" s="25">
        <v>6</v>
      </c>
      <c r="AG8" s="25">
        <v>6</v>
      </c>
      <c r="AH8" s="25">
        <f>AE8+AF8+AG8</f>
        <v>27</v>
      </c>
      <c r="AI8" s="32">
        <v>0</v>
      </c>
      <c r="AJ8" s="25">
        <v>42</v>
      </c>
      <c r="AK8" s="32">
        <v>10</v>
      </c>
      <c r="AL8" s="25">
        <v>0</v>
      </c>
      <c r="AM8" s="25">
        <v>54</v>
      </c>
      <c r="AN8" s="29">
        <v>22.77318640955005</v>
      </c>
      <c r="AO8" s="25">
        <v>12</v>
      </c>
      <c r="AP8" s="33">
        <v>3</v>
      </c>
      <c r="AQ8" s="25">
        <v>1</v>
      </c>
      <c r="AR8" s="25">
        <v>1</v>
      </c>
      <c r="AS8" s="25">
        <v>0</v>
      </c>
      <c r="AT8" s="25">
        <v>0</v>
      </c>
      <c r="AU8" s="25">
        <v>1</v>
      </c>
      <c r="AV8" s="32">
        <v>1</v>
      </c>
      <c r="AW8" s="32">
        <v>1</v>
      </c>
      <c r="AX8" s="32">
        <v>1</v>
      </c>
      <c r="AY8" s="25">
        <v>0</v>
      </c>
      <c r="AZ8" s="25">
        <v>1</v>
      </c>
      <c r="BA8" s="25">
        <v>6.1</v>
      </c>
      <c r="BB8" s="25">
        <f t="shared" si="0"/>
        <v>3.7</v>
      </c>
      <c r="BC8" s="25">
        <v>37</v>
      </c>
      <c r="BD8" s="25">
        <v>3.61</v>
      </c>
      <c r="BE8" s="33">
        <v>15.8</v>
      </c>
      <c r="BF8" s="25">
        <v>303</v>
      </c>
    </row>
    <row r="9" spans="1:58" s="40" customFormat="1" ht="15">
      <c r="A9" s="25">
        <v>8</v>
      </c>
      <c r="B9" s="26"/>
      <c r="C9" s="27">
        <v>0</v>
      </c>
      <c r="D9" s="27">
        <f>IF(I9&lt;27,1,0)</f>
        <v>0</v>
      </c>
      <c r="E9" s="26">
        <v>15</v>
      </c>
      <c r="F9" s="26">
        <v>0</v>
      </c>
      <c r="G9" s="26">
        <v>0</v>
      </c>
      <c r="H9" s="25">
        <v>27</v>
      </c>
      <c r="I9" s="25">
        <v>30</v>
      </c>
      <c r="J9" s="25">
        <v>5</v>
      </c>
      <c r="K9" s="25">
        <f>L9+N9+O9</f>
        <v>7</v>
      </c>
      <c r="L9" s="25">
        <v>3</v>
      </c>
      <c r="M9" s="25">
        <v>6</v>
      </c>
      <c r="N9" s="25">
        <v>3</v>
      </c>
      <c r="O9" s="25">
        <v>1</v>
      </c>
      <c r="P9" s="25">
        <v>3</v>
      </c>
      <c r="Q9" s="25">
        <v>6</v>
      </c>
      <c r="R9" s="25">
        <v>9.41</v>
      </c>
      <c r="S9" s="29">
        <v>14.13</v>
      </c>
      <c r="T9" s="30">
        <v>25.14</v>
      </c>
      <c r="U9" s="29">
        <f>T9-R9</f>
        <v>15.73</v>
      </c>
      <c r="V9" s="25">
        <v>22</v>
      </c>
      <c r="W9" s="25">
        <v>0</v>
      </c>
      <c r="X9" s="25">
        <v>10</v>
      </c>
      <c r="Y9" s="25">
        <v>0</v>
      </c>
      <c r="Z9" s="25">
        <v>33</v>
      </c>
      <c r="AA9" s="25">
        <v>1</v>
      </c>
      <c r="AB9" s="25">
        <v>5</v>
      </c>
      <c r="AC9" s="25">
        <v>8</v>
      </c>
      <c r="AD9" s="25">
        <v>10</v>
      </c>
      <c r="AE9" s="25">
        <f>AB9+AC9+AD9</f>
        <v>23</v>
      </c>
      <c r="AF9" s="25">
        <v>8</v>
      </c>
      <c r="AG9" s="25">
        <v>6</v>
      </c>
      <c r="AH9" s="25">
        <f>AE9+AF9+AG9</f>
        <v>37</v>
      </c>
      <c r="AI9" s="32">
        <v>0</v>
      </c>
      <c r="AJ9" s="25">
        <v>37</v>
      </c>
      <c r="AK9" s="32">
        <v>10</v>
      </c>
      <c r="AL9" s="25">
        <v>0</v>
      </c>
      <c r="AM9" s="25">
        <v>60</v>
      </c>
      <c r="AN9" s="29">
        <v>23.661438615467819</v>
      </c>
      <c r="AO9" s="25">
        <v>15</v>
      </c>
      <c r="AP9" s="33">
        <v>3</v>
      </c>
      <c r="AQ9" s="25">
        <v>0</v>
      </c>
      <c r="AR9" s="25">
        <v>0</v>
      </c>
      <c r="AS9" s="25">
        <v>0</v>
      </c>
      <c r="AT9" s="25">
        <v>0</v>
      </c>
      <c r="AU9" s="25">
        <v>1</v>
      </c>
      <c r="AV9" s="32">
        <v>1</v>
      </c>
      <c r="AW9" s="25">
        <v>1</v>
      </c>
      <c r="AX9" s="25">
        <v>0</v>
      </c>
      <c r="AY9" s="25">
        <v>0</v>
      </c>
      <c r="AZ9" s="25">
        <v>1</v>
      </c>
      <c r="BA9" s="25">
        <v>7.8</v>
      </c>
      <c r="BB9" s="25">
        <f t="shared" si="0"/>
        <v>1.4</v>
      </c>
      <c r="BC9" s="25">
        <v>14</v>
      </c>
      <c r="BD9" s="25">
        <v>8.92</v>
      </c>
      <c r="BE9" s="41">
        <v>12.1</v>
      </c>
      <c r="BF9" s="25">
        <v>323</v>
      </c>
    </row>
    <row r="10" spans="1:58" s="40" customFormat="1" ht="15">
      <c r="A10" s="25">
        <v>9</v>
      </c>
      <c r="B10" s="26"/>
      <c r="C10" s="27">
        <v>0</v>
      </c>
      <c r="D10" s="27">
        <f>IF(I10&lt;27,1,0)</f>
        <v>0</v>
      </c>
      <c r="E10" s="26">
        <v>12</v>
      </c>
      <c r="F10" s="26">
        <v>0</v>
      </c>
      <c r="G10" s="26">
        <v>0</v>
      </c>
      <c r="H10" s="32">
        <v>27</v>
      </c>
      <c r="I10" s="32">
        <v>30</v>
      </c>
      <c r="J10" s="32">
        <v>5</v>
      </c>
      <c r="K10" s="25">
        <f>L10+N10+O10</f>
        <v>8</v>
      </c>
      <c r="L10" s="32">
        <v>3</v>
      </c>
      <c r="M10" s="32">
        <v>6</v>
      </c>
      <c r="N10" s="32">
        <v>3</v>
      </c>
      <c r="O10" s="32">
        <v>2</v>
      </c>
      <c r="P10" s="32">
        <v>2</v>
      </c>
      <c r="Q10" s="32">
        <v>6</v>
      </c>
      <c r="R10" s="32">
        <v>13.01</v>
      </c>
      <c r="S10" s="32">
        <v>21.57</v>
      </c>
      <c r="T10" s="44">
        <v>56.26</v>
      </c>
      <c r="U10" s="29">
        <f>T10-R10</f>
        <v>43.25</v>
      </c>
      <c r="V10" s="32">
        <v>22</v>
      </c>
      <c r="W10" s="32">
        <v>0</v>
      </c>
      <c r="X10" s="32">
        <v>8</v>
      </c>
      <c r="Y10" s="32">
        <v>0</v>
      </c>
      <c r="Z10" s="32">
        <v>34</v>
      </c>
      <c r="AA10" s="32">
        <v>0</v>
      </c>
      <c r="AB10" s="32">
        <v>4</v>
      </c>
      <c r="AC10" s="32">
        <v>7</v>
      </c>
      <c r="AD10" s="32">
        <v>8</v>
      </c>
      <c r="AE10" s="25">
        <f>AB10+AC10+AD10</f>
        <v>19</v>
      </c>
      <c r="AF10" s="32">
        <v>6</v>
      </c>
      <c r="AG10" s="32">
        <v>5</v>
      </c>
      <c r="AH10" s="25">
        <f>AE10+AF10+AG10</f>
        <v>30</v>
      </c>
      <c r="AI10" s="25">
        <v>0</v>
      </c>
      <c r="AJ10" s="32">
        <v>34</v>
      </c>
      <c r="AK10" s="32">
        <v>10</v>
      </c>
      <c r="AL10" s="25">
        <v>1</v>
      </c>
      <c r="AM10" s="25">
        <v>66</v>
      </c>
      <c r="AN10" s="29">
        <v>25.390625</v>
      </c>
      <c r="AO10" s="25">
        <v>12</v>
      </c>
      <c r="AP10" s="33">
        <v>24</v>
      </c>
      <c r="AQ10" s="25">
        <v>1</v>
      </c>
      <c r="AR10" s="25">
        <v>1</v>
      </c>
      <c r="AS10" s="25">
        <v>0</v>
      </c>
      <c r="AT10" s="25">
        <v>1</v>
      </c>
      <c r="AU10" s="25">
        <v>1</v>
      </c>
      <c r="AV10" s="32">
        <v>1</v>
      </c>
      <c r="AW10" s="25">
        <v>0</v>
      </c>
      <c r="AX10" s="25">
        <v>0</v>
      </c>
      <c r="AY10" s="32">
        <v>1</v>
      </c>
      <c r="AZ10" s="25">
        <v>1</v>
      </c>
      <c r="BA10" s="32">
        <v>8.1</v>
      </c>
      <c r="BB10" s="25">
        <f t="shared" si="0"/>
        <v>3.5</v>
      </c>
      <c r="BC10" s="32">
        <v>35</v>
      </c>
      <c r="BD10" s="32">
        <v>8.91</v>
      </c>
      <c r="BE10" s="41">
        <v>9.6</v>
      </c>
      <c r="BF10" s="32">
        <v>393</v>
      </c>
    </row>
    <row r="11" spans="1:58" s="32" customFormat="1" ht="15">
      <c r="A11" s="25">
        <v>10</v>
      </c>
      <c r="B11" s="26"/>
      <c r="C11" s="27">
        <v>0</v>
      </c>
      <c r="D11" s="36">
        <v>0</v>
      </c>
      <c r="E11" s="37">
        <v>8</v>
      </c>
      <c r="F11" s="26">
        <v>0</v>
      </c>
      <c r="G11" s="26">
        <v>0</v>
      </c>
      <c r="H11" s="34">
        <v>27</v>
      </c>
      <c r="I11" s="34">
        <v>30</v>
      </c>
      <c r="J11" s="34">
        <v>4</v>
      </c>
      <c r="K11" s="34">
        <v>6</v>
      </c>
      <c r="L11" s="34">
        <v>3</v>
      </c>
      <c r="M11" s="34">
        <v>6</v>
      </c>
      <c r="N11" s="34">
        <v>2</v>
      </c>
      <c r="O11" s="34">
        <v>1</v>
      </c>
      <c r="P11" s="34">
        <v>5</v>
      </c>
      <c r="Q11" s="34">
        <v>6</v>
      </c>
      <c r="R11" s="34">
        <v>9.23</v>
      </c>
      <c r="S11" s="38">
        <v>17.25</v>
      </c>
      <c r="T11" s="43">
        <v>37.25</v>
      </c>
      <c r="U11" s="38">
        <v>28.02</v>
      </c>
      <c r="V11" s="34">
        <v>9</v>
      </c>
      <c r="W11" s="34">
        <v>1</v>
      </c>
      <c r="X11" s="34">
        <v>12</v>
      </c>
      <c r="Y11" s="34">
        <v>0</v>
      </c>
      <c r="Z11" s="34">
        <v>46</v>
      </c>
      <c r="AA11" s="34">
        <v>0</v>
      </c>
      <c r="AB11" s="34">
        <v>6</v>
      </c>
      <c r="AC11" s="34">
        <v>9</v>
      </c>
      <c r="AD11" s="34">
        <v>7</v>
      </c>
      <c r="AE11" s="34">
        <v>22</v>
      </c>
      <c r="AF11" s="34">
        <v>8</v>
      </c>
      <c r="AG11" s="34">
        <v>7</v>
      </c>
      <c r="AH11" s="34">
        <v>37</v>
      </c>
      <c r="AI11" s="25">
        <v>0</v>
      </c>
      <c r="AJ11" s="34">
        <v>32</v>
      </c>
      <c r="AK11" s="31">
        <v>6</v>
      </c>
      <c r="AL11" s="25">
        <v>0</v>
      </c>
      <c r="AM11" s="31">
        <v>49</v>
      </c>
      <c r="AN11" s="34">
        <v>21.84</v>
      </c>
      <c r="AO11" s="39">
        <v>8</v>
      </c>
      <c r="AP11" s="34">
        <v>6</v>
      </c>
      <c r="AQ11" s="32">
        <v>0</v>
      </c>
      <c r="AR11" s="32">
        <v>0</v>
      </c>
      <c r="AS11" s="32">
        <v>0</v>
      </c>
      <c r="AT11" s="32">
        <v>0</v>
      </c>
      <c r="AU11" s="32">
        <v>1</v>
      </c>
      <c r="AV11" s="32">
        <v>0</v>
      </c>
      <c r="AW11" s="32">
        <v>0</v>
      </c>
      <c r="AX11" s="32">
        <v>0</v>
      </c>
      <c r="AY11" s="32">
        <v>0</v>
      </c>
      <c r="AZ11" s="25">
        <v>1</v>
      </c>
      <c r="BA11" s="32">
        <v>8.1999999999999993</v>
      </c>
      <c r="BB11" s="25">
        <f t="shared" si="0"/>
        <v>12.4</v>
      </c>
      <c r="BC11" s="32">
        <v>124</v>
      </c>
      <c r="BD11" s="45">
        <v>6</v>
      </c>
      <c r="BE11" s="45">
        <v>14.7</v>
      </c>
      <c r="BF11" s="32">
        <v>291</v>
      </c>
    </row>
    <row r="12" spans="1:58" s="25" customFormat="1" ht="13.5" customHeight="1">
      <c r="A12" s="25">
        <v>11</v>
      </c>
      <c r="B12" s="26"/>
      <c r="C12" s="27">
        <v>0</v>
      </c>
      <c r="D12" s="27">
        <f>IF(I12&lt;27,1,0)</f>
        <v>0</v>
      </c>
      <c r="E12" s="26">
        <v>9</v>
      </c>
      <c r="F12" s="26">
        <v>0</v>
      </c>
      <c r="G12" s="26">
        <v>0</v>
      </c>
      <c r="H12" s="25">
        <v>27</v>
      </c>
      <c r="I12" s="25">
        <v>30</v>
      </c>
      <c r="J12" s="25">
        <v>4</v>
      </c>
      <c r="K12" s="25">
        <f>L12+N12+O12</f>
        <v>6</v>
      </c>
      <c r="L12" s="25">
        <v>3</v>
      </c>
      <c r="M12" s="25">
        <v>6</v>
      </c>
      <c r="N12" s="25">
        <v>2</v>
      </c>
      <c r="O12" s="25">
        <v>1</v>
      </c>
      <c r="P12" s="25">
        <v>5</v>
      </c>
      <c r="Q12" s="25">
        <v>6</v>
      </c>
      <c r="R12" s="25">
        <v>8.69</v>
      </c>
      <c r="S12" s="29">
        <v>17.12</v>
      </c>
      <c r="T12" s="30">
        <v>33.75</v>
      </c>
      <c r="U12" s="29">
        <f>T12-R12</f>
        <v>25.060000000000002</v>
      </c>
      <c r="V12" s="25">
        <v>9</v>
      </c>
      <c r="W12" s="25">
        <v>1</v>
      </c>
      <c r="X12" s="25">
        <v>12</v>
      </c>
      <c r="Y12" s="25">
        <v>0</v>
      </c>
      <c r="Z12" s="25">
        <v>51</v>
      </c>
      <c r="AA12" s="25">
        <v>0</v>
      </c>
      <c r="AB12" s="25">
        <v>7</v>
      </c>
      <c r="AC12" s="25">
        <v>9</v>
      </c>
      <c r="AD12" s="25">
        <v>7</v>
      </c>
      <c r="AE12" s="25">
        <f>AB12+AC12+AD12</f>
        <v>23</v>
      </c>
      <c r="AF12" s="25">
        <v>8</v>
      </c>
      <c r="AG12" s="25">
        <v>7</v>
      </c>
      <c r="AH12" s="25">
        <f>AE12+AF12+AG12</f>
        <v>38</v>
      </c>
      <c r="AI12" s="25">
        <v>0</v>
      </c>
      <c r="AJ12" s="25">
        <v>32</v>
      </c>
      <c r="AK12" s="32">
        <v>6</v>
      </c>
      <c r="AL12" s="25">
        <v>0</v>
      </c>
      <c r="AM12" s="25">
        <v>47</v>
      </c>
      <c r="AN12" s="29">
        <v>26.1286108288576</v>
      </c>
      <c r="AO12" s="25">
        <v>9</v>
      </c>
      <c r="AP12" s="33">
        <v>9</v>
      </c>
      <c r="AQ12" s="25">
        <v>1</v>
      </c>
      <c r="AR12" s="25">
        <v>1</v>
      </c>
      <c r="AS12" s="25">
        <v>0</v>
      </c>
      <c r="AT12" s="25">
        <v>0</v>
      </c>
      <c r="AU12" s="25">
        <v>1</v>
      </c>
      <c r="AV12" s="32">
        <v>1</v>
      </c>
      <c r="AW12" s="32">
        <v>1</v>
      </c>
      <c r="AX12" s="25">
        <v>0</v>
      </c>
      <c r="AY12" s="32">
        <v>1</v>
      </c>
      <c r="AZ12" s="25">
        <v>1</v>
      </c>
      <c r="BA12" s="25">
        <v>10.5</v>
      </c>
      <c r="BB12" s="25">
        <f t="shared" si="0"/>
        <v>0.8</v>
      </c>
      <c r="BC12" s="25">
        <v>8</v>
      </c>
      <c r="BD12" s="29">
        <v>15</v>
      </c>
      <c r="BE12" s="33">
        <v>12.3</v>
      </c>
      <c r="BF12" s="25">
        <v>378</v>
      </c>
    </row>
    <row r="13" spans="1:58" s="25" customFormat="1" ht="15">
      <c r="A13" s="25">
        <v>12</v>
      </c>
      <c r="B13" s="26"/>
      <c r="C13" s="27">
        <v>0</v>
      </c>
      <c r="D13" s="27">
        <f>IF(I13&lt;27,1,0)</f>
        <v>0</v>
      </c>
      <c r="E13" s="26">
        <v>12</v>
      </c>
      <c r="F13" s="26">
        <v>0</v>
      </c>
      <c r="G13" s="26">
        <v>0</v>
      </c>
      <c r="H13" s="25">
        <v>27</v>
      </c>
      <c r="I13" s="25">
        <v>30</v>
      </c>
      <c r="J13" s="25">
        <v>3</v>
      </c>
      <c r="K13" s="25">
        <f>L13+N13+O13</f>
        <v>7</v>
      </c>
      <c r="L13" s="25">
        <v>3</v>
      </c>
      <c r="M13" s="25">
        <v>6</v>
      </c>
      <c r="N13" s="25">
        <v>3</v>
      </c>
      <c r="O13" s="25">
        <v>1</v>
      </c>
      <c r="P13" s="25">
        <v>5</v>
      </c>
      <c r="Q13" s="25">
        <v>6</v>
      </c>
      <c r="R13" s="25">
        <v>12.21</v>
      </c>
      <c r="S13" s="29">
        <v>17.329999999999998</v>
      </c>
      <c r="T13" s="30">
        <v>60.33</v>
      </c>
      <c r="U13" s="29">
        <f>T13-R13</f>
        <v>48.12</v>
      </c>
      <c r="V13" s="25">
        <v>18</v>
      </c>
      <c r="W13" s="25">
        <v>0</v>
      </c>
      <c r="X13" s="25">
        <v>6</v>
      </c>
      <c r="Y13" s="25">
        <v>1</v>
      </c>
      <c r="Z13" s="25">
        <v>32</v>
      </c>
      <c r="AA13" s="25">
        <v>1</v>
      </c>
      <c r="AB13" s="25">
        <v>3</v>
      </c>
      <c r="AC13" s="25">
        <v>7</v>
      </c>
      <c r="AD13" s="25">
        <v>8</v>
      </c>
      <c r="AE13" s="25">
        <f>AB13+AC13+AD13</f>
        <v>18</v>
      </c>
      <c r="AF13" s="25">
        <v>6</v>
      </c>
      <c r="AG13" s="25">
        <v>5</v>
      </c>
      <c r="AH13" s="25">
        <f>AE13+AF13+AG13</f>
        <v>29</v>
      </c>
      <c r="AI13" s="25">
        <v>1</v>
      </c>
      <c r="AJ13" s="25">
        <v>24</v>
      </c>
      <c r="AK13" s="32">
        <v>8</v>
      </c>
      <c r="AL13" s="25">
        <v>0</v>
      </c>
      <c r="AM13" s="25">
        <v>68</v>
      </c>
      <c r="AN13" s="29">
        <v>26.729927495071671</v>
      </c>
      <c r="AO13" s="25">
        <v>12</v>
      </c>
      <c r="AP13" s="33">
        <v>11</v>
      </c>
      <c r="AQ13" s="25">
        <v>1</v>
      </c>
      <c r="AR13" s="25">
        <v>0</v>
      </c>
      <c r="AS13" s="25">
        <v>0</v>
      </c>
      <c r="AT13" s="25">
        <v>0</v>
      </c>
      <c r="AU13" s="25">
        <v>1</v>
      </c>
      <c r="AV13" s="32">
        <v>1</v>
      </c>
      <c r="AW13" s="25">
        <v>1</v>
      </c>
      <c r="AX13" s="32">
        <v>1</v>
      </c>
      <c r="AY13" s="25">
        <v>0</v>
      </c>
      <c r="AZ13" s="25">
        <v>1</v>
      </c>
      <c r="BA13" s="25">
        <v>9.1999999999999993</v>
      </c>
      <c r="BB13" s="25">
        <f t="shared" si="0"/>
        <v>5.3</v>
      </c>
      <c r="BC13" s="25">
        <v>53</v>
      </c>
      <c r="BD13" s="25">
        <v>8.61</v>
      </c>
      <c r="BE13" s="33">
        <v>20.399999999999999</v>
      </c>
      <c r="BF13" s="25">
        <v>351</v>
      </c>
    </row>
    <row r="14" spans="1:58" s="25" customFormat="1" ht="15">
      <c r="A14" s="25">
        <v>13</v>
      </c>
      <c r="B14" s="26"/>
      <c r="C14" s="27">
        <v>0</v>
      </c>
      <c r="D14" s="36">
        <v>0</v>
      </c>
      <c r="E14" s="37">
        <v>6</v>
      </c>
      <c r="F14" s="26">
        <v>0</v>
      </c>
      <c r="G14" s="26">
        <v>0</v>
      </c>
      <c r="H14" s="34">
        <v>29</v>
      </c>
      <c r="I14" s="42">
        <v>30</v>
      </c>
      <c r="J14" s="34">
        <v>4</v>
      </c>
      <c r="K14" s="34">
        <v>8</v>
      </c>
      <c r="L14" s="34">
        <v>3</v>
      </c>
      <c r="M14" s="34">
        <v>6</v>
      </c>
      <c r="N14" s="34">
        <v>3</v>
      </c>
      <c r="O14" s="34">
        <v>2</v>
      </c>
      <c r="P14" s="34">
        <v>5</v>
      </c>
      <c r="Q14" s="34">
        <v>6</v>
      </c>
      <c r="R14" s="34">
        <v>13.18</v>
      </c>
      <c r="S14" s="38">
        <v>17.05</v>
      </c>
      <c r="T14" s="43">
        <v>40.28</v>
      </c>
      <c r="U14" s="38">
        <v>27.1</v>
      </c>
      <c r="V14" s="34">
        <v>11</v>
      </c>
      <c r="W14" s="34">
        <v>1</v>
      </c>
      <c r="X14" s="34">
        <v>8</v>
      </c>
      <c r="Y14" s="34">
        <v>0</v>
      </c>
      <c r="Z14" s="34">
        <v>38</v>
      </c>
      <c r="AA14" s="34">
        <v>0</v>
      </c>
      <c r="AB14" s="34">
        <v>3</v>
      </c>
      <c r="AC14" s="34">
        <v>9</v>
      </c>
      <c r="AD14" s="34">
        <v>10</v>
      </c>
      <c r="AE14" s="34">
        <v>22</v>
      </c>
      <c r="AF14" s="34">
        <v>8</v>
      </c>
      <c r="AG14" s="34">
        <v>8</v>
      </c>
      <c r="AH14" s="34">
        <v>38</v>
      </c>
      <c r="AI14" s="25">
        <v>0</v>
      </c>
      <c r="AJ14" s="34">
        <v>24</v>
      </c>
      <c r="AK14" s="31">
        <v>10</v>
      </c>
      <c r="AL14" s="34">
        <v>1</v>
      </c>
      <c r="AM14" s="31">
        <v>61</v>
      </c>
      <c r="AN14" s="34">
        <v>20.95</v>
      </c>
      <c r="AO14" s="39">
        <v>3</v>
      </c>
      <c r="AP14" s="34">
        <v>5</v>
      </c>
      <c r="AQ14" s="25">
        <v>0</v>
      </c>
      <c r="AR14" s="25">
        <v>0</v>
      </c>
      <c r="AS14" s="25">
        <v>0</v>
      </c>
      <c r="AT14" s="25">
        <v>0</v>
      </c>
      <c r="AU14" s="25">
        <v>0</v>
      </c>
      <c r="AV14" s="25">
        <v>1</v>
      </c>
      <c r="AW14" s="25">
        <v>0</v>
      </c>
      <c r="AX14" s="25">
        <v>0</v>
      </c>
      <c r="AY14" s="25">
        <v>0</v>
      </c>
      <c r="AZ14" s="25">
        <v>0</v>
      </c>
      <c r="BA14" s="25">
        <v>6.5</v>
      </c>
      <c r="BB14" s="25">
        <f t="shared" si="0"/>
        <v>5.4</v>
      </c>
      <c r="BC14" s="25">
        <v>54</v>
      </c>
      <c r="BD14" s="33">
        <v>6.2</v>
      </c>
      <c r="BE14" s="33">
        <v>15.8</v>
      </c>
      <c r="BF14" s="25">
        <v>520</v>
      </c>
    </row>
    <row r="15" spans="1:58" s="40" customFormat="1" ht="15">
      <c r="A15" s="25">
        <v>14</v>
      </c>
      <c r="B15" s="26"/>
      <c r="C15" s="27">
        <v>0</v>
      </c>
      <c r="D15" s="27">
        <f>IF(I15&lt;27,1,0)</f>
        <v>0</v>
      </c>
      <c r="E15" s="26">
        <v>18</v>
      </c>
      <c r="F15" s="26">
        <v>0</v>
      </c>
      <c r="G15" s="26">
        <v>0</v>
      </c>
      <c r="H15" s="25">
        <v>27</v>
      </c>
      <c r="I15" s="25">
        <v>29</v>
      </c>
      <c r="J15" s="25">
        <v>5</v>
      </c>
      <c r="K15" s="25">
        <f>L15+N15+O15</f>
        <v>6</v>
      </c>
      <c r="L15" s="25">
        <v>3</v>
      </c>
      <c r="M15" s="25">
        <v>6</v>
      </c>
      <c r="N15" s="25">
        <v>2</v>
      </c>
      <c r="O15" s="25">
        <v>1</v>
      </c>
      <c r="P15" s="25">
        <v>4</v>
      </c>
      <c r="Q15" s="25">
        <v>6</v>
      </c>
      <c r="R15" s="25">
        <v>10.95</v>
      </c>
      <c r="S15" s="29">
        <v>20.440000000000001</v>
      </c>
      <c r="T15" s="30">
        <v>51.99</v>
      </c>
      <c r="U15" s="29">
        <f>T15-R15</f>
        <v>41.040000000000006</v>
      </c>
      <c r="V15" s="25">
        <v>12</v>
      </c>
      <c r="W15" s="25">
        <v>1</v>
      </c>
      <c r="X15" s="25">
        <v>8</v>
      </c>
      <c r="Y15" s="25">
        <v>0</v>
      </c>
      <c r="Z15" s="25">
        <v>37</v>
      </c>
      <c r="AA15" s="25">
        <v>0</v>
      </c>
      <c r="AB15" s="25">
        <v>5</v>
      </c>
      <c r="AC15" s="25">
        <v>8</v>
      </c>
      <c r="AD15" s="25">
        <v>8</v>
      </c>
      <c r="AE15" s="25">
        <f>AB15+AC15+AD15</f>
        <v>21</v>
      </c>
      <c r="AF15" s="25">
        <v>4</v>
      </c>
      <c r="AG15" s="25">
        <v>5</v>
      </c>
      <c r="AH15" s="25">
        <f>AE15+AF15+AG15</f>
        <v>30</v>
      </c>
      <c r="AI15" s="25">
        <v>0</v>
      </c>
      <c r="AJ15" s="25">
        <v>34</v>
      </c>
      <c r="AK15" s="32">
        <v>10</v>
      </c>
      <c r="AL15" s="25">
        <v>0</v>
      </c>
      <c r="AM15" s="25">
        <v>64</v>
      </c>
      <c r="AN15" s="29">
        <v>22.647376960519203</v>
      </c>
      <c r="AO15" s="25">
        <v>18</v>
      </c>
      <c r="AP15" s="33">
        <v>6</v>
      </c>
      <c r="AQ15" s="25">
        <v>1</v>
      </c>
      <c r="AR15" s="25">
        <v>1</v>
      </c>
      <c r="AS15" s="25">
        <v>0</v>
      </c>
      <c r="AT15" s="25">
        <v>0</v>
      </c>
      <c r="AU15" s="32">
        <v>1</v>
      </c>
      <c r="AV15" s="32">
        <v>0</v>
      </c>
      <c r="AW15" s="25">
        <v>0</v>
      </c>
      <c r="AX15" s="25">
        <v>0</v>
      </c>
      <c r="AY15" s="25">
        <v>0</v>
      </c>
      <c r="AZ15" s="25">
        <v>1</v>
      </c>
      <c r="BA15" s="25">
        <v>5.8</v>
      </c>
      <c r="BB15" s="25">
        <f t="shared" si="0"/>
        <v>7.7</v>
      </c>
      <c r="BC15" s="25">
        <v>77</v>
      </c>
      <c r="BD15" s="25">
        <v>6.38</v>
      </c>
      <c r="BE15" s="41">
        <v>15.7</v>
      </c>
      <c r="BF15" s="25">
        <v>375</v>
      </c>
    </row>
    <row r="16" spans="1:58" s="25" customFormat="1" ht="15">
      <c r="A16" s="25">
        <v>15</v>
      </c>
      <c r="B16" s="26"/>
      <c r="C16" s="27">
        <v>0</v>
      </c>
      <c r="D16" s="27">
        <f>IF(I16&lt;27,1,0)</f>
        <v>0</v>
      </c>
      <c r="E16" s="26">
        <v>9</v>
      </c>
      <c r="F16" s="26">
        <v>0</v>
      </c>
      <c r="G16" s="26">
        <v>0</v>
      </c>
      <c r="H16" s="25">
        <v>27</v>
      </c>
      <c r="I16" s="25">
        <v>27</v>
      </c>
      <c r="J16" s="25">
        <v>5</v>
      </c>
      <c r="K16" s="25">
        <f>L16+N16+O16</f>
        <v>7</v>
      </c>
      <c r="L16" s="25">
        <v>3</v>
      </c>
      <c r="M16" s="25">
        <v>6</v>
      </c>
      <c r="N16" s="25">
        <v>2</v>
      </c>
      <c r="O16" s="25">
        <v>2</v>
      </c>
      <c r="P16" s="25">
        <v>3</v>
      </c>
      <c r="Q16" s="25">
        <v>6</v>
      </c>
      <c r="R16" s="29">
        <v>9.6</v>
      </c>
      <c r="S16" s="29">
        <v>33.69</v>
      </c>
      <c r="T16" s="30">
        <v>36.32</v>
      </c>
      <c r="U16" s="29">
        <f>T16-R16</f>
        <v>26.72</v>
      </c>
      <c r="V16" s="25">
        <v>15</v>
      </c>
      <c r="W16" s="25">
        <v>0</v>
      </c>
      <c r="X16" s="25">
        <v>11</v>
      </c>
      <c r="Y16" s="25">
        <v>0</v>
      </c>
      <c r="Z16" s="25">
        <v>30</v>
      </c>
      <c r="AA16" s="25">
        <v>1</v>
      </c>
      <c r="AB16" s="25">
        <v>4</v>
      </c>
      <c r="AC16" s="25">
        <v>5</v>
      </c>
      <c r="AD16" s="25">
        <v>7</v>
      </c>
      <c r="AE16" s="25">
        <f>AB16+AC16+AD16</f>
        <v>16</v>
      </c>
      <c r="AF16" s="25">
        <v>3</v>
      </c>
      <c r="AG16" s="25">
        <v>3</v>
      </c>
      <c r="AH16" s="25">
        <f>AE16+AF16+AG16</f>
        <v>22</v>
      </c>
      <c r="AI16" s="25">
        <v>1</v>
      </c>
      <c r="AJ16" s="25">
        <v>26</v>
      </c>
      <c r="AK16" s="32">
        <v>10</v>
      </c>
      <c r="AL16" s="46">
        <v>0</v>
      </c>
      <c r="AM16" s="25">
        <v>62</v>
      </c>
      <c r="AN16" s="29">
        <v>22.145328719723185</v>
      </c>
      <c r="AO16" s="25">
        <v>9</v>
      </c>
      <c r="AP16" s="33">
        <v>3</v>
      </c>
      <c r="AQ16" s="25">
        <v>0</v>
      </c>
      <c r="AR16" s="25">
        <v>0</v>
      </c>
      <c r="AS16" s="25">
        <v>0</v>
      </c>
      <c r="AT16" s="25">
        <v>0</v>
      </c>
      <c r="AU16" s="25">
        <v>1</v>
      </c>
      <c r="AV16" s="32">
        <v>0</v>
      </c>
      <c r="AW16" s="32">
        <v>1</v>
      </c>
      <c r="AX16" s="32">
        <v>1</v>
      </c>
      <c r="AY16" s="25">
        <v>0</v>
      </c>
      <c r="AZ16" s="25">
        <v>0</v>
      </c>
      <c r="BA16" s="32">
        <v>7.4</v>
      </c>
      <c r="BB16" s="25">
        <f t="shared" si="0"/>
        <v>1.6</v>
      </c>
      <c r="BC16" s="32">
        <v>16</v>
      </c>
      <c r="BD16" s="32">
        <v>9.56</v>
      </c>
      <c r="BE16" s="33">
        <v>14.7</v>
      </c>
      <c r="BF16" s="32">
        <v>344</v>
      </c>
    </row>
    <row r="17" spans="1:58" s="40" customFormat="1" ht="15">
      <c r="A17" s="25">
        <v>16</v>
      </c>
      <c r="B17" s="26"/>
      <c r="C17" s="27">
        <v>0</v>
      </c>
      <c r="D17" s="36">
        <v>0</v>
      </c>
      <c r="E17" s="37">
        <v>12</v>
      </c>
      <c r="F17" s="26">
        <v>0</v>
      </c>
      <c r="G17" s="26">
        <v>0</v>
      </c>
      <c r="H17" s="31">
        <v>27</v>
      </c>
      <c r="I17" s="31">
        <v>29</v>
      </c>
      <c r="J17" s="31">
        <v>4</v>
      </c>
      <c r="K17" s="34">
        <v>8</v>
      </c>
      <c r="L17" s="31">
        <v>3</v>
      </c>
      <c r="M17" s="31">
        <v>6</v>
      </c>
      <c r="N17" s="31">
        <v>3</v>
      </c>
      <c r="O17" s="31">
        <v>2</v>
      </c>
      <c r="P17" s="31">
        <v>3</v>
      </c>
      <c r="Q17" s="31">
        <v>6</v>
      </c>
      <c r="R17" s="31">
        <v>16.45</v>
      </c>
      <c r="S17" s="31">
        <v>22.89</v>
      </c>
      <c r="T17" s="47">
        <v>68.66</v>
      </c>
      <c r="U17" s="38">
        <v>52.209999999999994</v>
      </c>
      <c r="V17" s="31">
        <v>18</v>
      </c>
      <c r="W17" s="31">
        <v>0</v>
      </c>
      <c r="X17" s="31">
        <v>8</v>
      </c>
      <c r="Y17" s="31">
        <v>0</v>
      </c>
      <c r="Z17" s="31">
        <v>35</v>
      </c>
      <c r="AA17" s="31">
        <v>0</v>
      </c>
      <c r="AB17" s="31">
        <v>4</v>
      </c>
      <c r="AC17" s="31">
        <v>7</v>
      </c>
      <c r="AD17" s="31">
        <v>8</v>
      </c>
      <c r="AE17" s="34">
        <v>19</v>
      </c>
      <c r="AF17" s="31">
        <v>6</v>
      </c>
      <c r="AG17" s="31">
        <v>6</v>
      </c>
      <c r="AH17" s="34">
        <v>31</v>
      </c>
      <c r="AI17" s="25">
        <v>0</v>
      </c>
      <c r="AJ17" s="31">
        <v>34</v>
      </c>
      <c r="AK17" s="31">
        <v>10</v>
      </c>
      <c r="AL17" s="34">
        <v>1</v>
      </c>
      <c r="AM17" s="34">
        <v>61</v>
      </c>
      <c r="AN17" s="34">
        <v>25.39</v>
      </c>
      <c r="AO17" s="39">
        <v>10</v>
      </c>
      <c r="AP17" s="34">
        <v>9</v>
      </c>
      <c r="AQ17" s="40">
        <v>1</v>
      </c>
      <c r="AR17" s="40">
        <v>0</v>
      </c>
      <c r="AS17" s="40">
        <v>0</v>
      </c>
      <c r="AT17" s="40">
        <v>1</v>
      </c>
      <c r="AU17" s="40">
        <v>0</v>
      </c>
      <c r="AV17" s="40">
        <v>1</v>
      </c>
      <c r="AW17" s="40">
        <v>0</v>
      </c>
      <c r="AX17" s="40">
        <v>0</v>
      </c>
      <c r="AY17" s="40">
        <v>1</v>
      </c>
      <c r="AZ17" s="40">
        <v>0</v>
      </c>
      <c r="BA17" s="40">
        <v>8</v>
      </c>
      <c r="BB17" s="25">
        <f t="shared" si="0"/>
        <v>5.8</v>
      </c>
      <c r="BC17" s="40">
        <v>58</v>
      </c>
      <c r="BD17" s="41">
        <v>6.4</v>
      </c>
      <c r="BE17" s="41">
        <v>10.3</v>
      </c>
      <c r="BF17" s="40">
        <v>316</v>
      </c>
    </row>
    <row r="18" spans="1:58" s="40" customFormat="1" ht="15">
      <c r="A18" s="25">
        <v>17</v>
      </c>
      <c r="B18" s="26"/>
      <c r="C18" s="27">
        <v>0</v>
      </c>
      <c r="D18" s="27">
        <f>IF(I18&lt;27,1,0)</f>
        <v>0</v>
      </c>
      <c r="E18" s="26">
        <v>9</v>
      </c>
      <c r="F18" s="26">
        <v>0</v>
      </c>
      <c r="G18" s="26">
        <v>0</v>
      </c>
      <c r="H18" s="25">
        <v>26</v>
      </c>
      <c r="I18" s="25">
        <v>30</v>
      </c>
      <c r="J18" s="25">
        <v>4</v>
      </c>
      <c r="K18" s="25">
        <f>L18+N18+O18</f>
        <v>7</v>
      </c>
      <c r="L18" s="25">
        <v>3</v>
      </c>
      <c r="M18" s="25">
        <v>6</v>
      </c>
      <c r="N18" s="25">
        <v>3</v>
      </c>
      <c r="O18" s="25">
        <v>1</v>
      </c>
      <c r="P18" s="25">
        <v>3</v>
      </c>
      <c r="Q18" s="25">
        <v>6</v>
      </c>
      <c r="R18" s="25">
        <v>12.56</v>
      </c>
      <c r="S18" s="29">
        <v>19.03</v>
      </c>
      <c r="T18" s="30">
        <v>29.58</v>
      </c>
      <c r="U18" s="29">
        <f>T18-R18</f>
        <v>17.019999999999996</v>
      </c>
      <c r="V18" s="25">
        <v>18</v>
      </c>
      <c r="W18" s="25">
        <v>0</v>
      </c>
      <c r="X18" s="25">
        <v>12</v>
      </c>
      <c r="Y18" s="25">
        <v>0</v>
      </c>
      <c r="Z18" s="25">
        <v>51</v>
      </c>
      <c r="AA18" s="25">
        <v>0</v>
      </c>
      <c r="AB18" s="25">
        <v>4</v>
      </c>
      <c r="AC18" s="25">
        <v>6</v>
      </c>
      <c r="AD18" s="25">
        <v>12</v>
      </c>
      <c r="AE18" s="25">
        <f>AB18+AC18+AD18</f>
        <v>22</v>
      </c>
      <c r="AF18" s="25">
        <v>9</v>
      </c>
      <c r="AG18" s="25">
        <v>0</v>
      </c>
      <c r="AH18" s="25">
        <f>AE18+AF18+AG18</f>
        <v>31</v>
      </c>
      <c r="AI18" s="25">
        <v>0</v>
      </c>
      <c r="AJ18" s="25">
        <v>40</v>
      </c>
      <c r="AK18" s="32">
        <v>7</v>
      </c>
      <c r="AL18" s="25">
        <v>1</v>
      </c>
      <c r="AM18" s="25">
        <v>46</v>
      </c>
      <c r="AN18" s="29">
        <v>23.588329220496444</v>
      </c>
      <c r="AO18" s="25">
        <v>9</v>
      </c>
      <c r="AP18" s="33">
        <v>20</v>
      </c>
      <c r="AQ18" s="25">
        <v>1</v>
      </c>
      <c r="AR18" s="25">
        <v>0</v>
      </c>
      <c r="AS18" s="25">
        <v>0</v>
      </c>
      <c r="AT18" s="25">
        <v>0</v>
      </c>
      <c r="AU18" s="25">
        <v>1</v>
      </c>
      <c r="AV18" s="32">
        <v>1</v>
      </c>
      <c r="AW18" s="25">
        <v>0</v>
      </c>
      <c r="AX18" s="25">
        <v>0</v>
      </c>
      <c r="AY18" s="25">
        <v>0</v>
      </c>
      <c r="AZ18" s="25">
        <v>1</v>
      </c>
      <c r="BA18" s="25">
        <v>8.6999999999999993</v>
      </c>
      <c r="BB18" s="25">
        <f t="shared" si="0"/>
        <v>13.9</v>
      </c>
      <c r="BC18" s="25">
        <v>139</v>
      </c>
      <c r="BD18" s="25">
        <v>11.73</v>
      </c>
      <c r="BE18" s="41">
        <v>8.4</v>
      </c>
      <c r="BF18" s="25">
        <v>450</v>
      </c>
    </row>
    <row r="19" spans="1:58" s="40" customFormat="1" ht="13.5" customHeight="1">
      <c r="A19" s="25">
        <v>18</v>
      </c>
      <c r="B19" s="26"/>
      <c r="C19" s="27">
        <v>0</v>
      </c>
      <c r="D19" s="36">
        <v>0</v>
      </c>
      <c r="E19" s="37">
        <v>1</v>
      </c>
      <c r="F19" s="26">
        <v>0</v>
      </c>
      <c r="G19" s="26">
        <v>0</v>
      </c>
      <c r="H19" s="34">
        <v>26</v>
      </c>
      <c r="I19" s="34">
        <v>30</v>
      </c>
      <c r="J19" s="34">
        <v>5</v>
      </c>
      <c r="K19" s="34">
        <v>7</v>
      </c>
      <c r="L19" s="34">
        <v>3</v>
      </c>
      <c r="M19" s="34">
        <v>5</v>
      </c>
      <c r="N19" s="34">
        <v>3</v>
      </c>
      <c r="O19" s="34">
        <v>1</v>
      </c>
      <c r="P19" s="34">
        <v>3</v>
      </c>
      <c r="Q19" s="34">
        <v>6</v>
      </c>
      <c r="R19" s="34">
        <v>13.46</v>
      </c>
      <c r="S19" s="38">
        <v>16.283000000000001</v>
      </c>
      <c r="T19" s="43">
        <v>37.65</v>
      </c>
      <c r="U19" s="34">
        <v>24.189999999999998</v>
      </c>
      <c r="V19" s="34">
        <v>16</v>
      </c>
      <c r="W19" s="34">
        <v>0</v>
      </c>
      <c r="X19" s="34">
        <v>10</v>
      </c>
      <c r="Y19" s="25">
        <v>0</v>
      </c>
      <c r="Z19" s="34">
        <v>46</v>
      </c>
      <c r="AA19" s="34">
        <v>0</v>
      </c>
      <c r="AB19" s="34">
        <v>3</v>
      </c>
      <c r="AC19" s="34">
        <v>6</v>
      </c>
      <c r="AD19" s="34">
        <v>8</v>
      </c>
      <c r="AE19" s="34">
        <v>17</v>
      </c>
      <c r="AF19" s="34">
        <v>6</v>
      </c>
      <c r="AG19" s="34">
        <v>5</v>
      </c>
      <c r="AH19" s="34">
        <v>28</v>
      </c>
      <c r="AI19" s="31">
        <v>0</v>
      </c>
      <c r="AJ19" s="34">
        <v>32</v>
      </c>
      <c r="AK19" s="34">
        <v>10</v>
      </c>
      <c r="AL19" s="31">
        <v>1</v>
      </c>
      <c r="AM19" s="31">
        <v>67</v>
      </c>
      <c r="AN19" s="31">
        <v>23.51</v>
      </c>
      <c r="AO19" s="39">
        <v>6</v>
      </c>
      <c r="AP19" s="31">
        <v>9</v>
      </c>
      <c r="AQ19" s="40">
        <v>0</v>
      </c>
      <c r="AR19" s="40">
        <v>0</v>
      </c>
      <c r="AS19" s="40">
        <v>0</v>
      </c>
      <c r="AT19" s="40">
        <v>0</v>
      </c>
      <c r="AU19" s="40">
        <v>0</v>
      </c>
      <c r="AV19" s="40">
        <v>1</v>
      </c>
      <c r="AW19" s="40">
        <v>0</v>
      </c>
      <c r="AX19" s="40">
        <v>1</v>
      </c>
      <c r="AY19" s="40">
        <v>0</v>
      </c>
      <c r="AZ19" s="40">
        <v>1</v>
      </c>
      <c r="BA19" s="40">
        <v>6.4</v>
      </c>
      <c r="BB19" s="25">
        <f t="shared" si="0"/>
        <v>7.5</v>
      </c>
      <c r="BC19" s="40">
        <v>75</v>
      </c>
      <c r="BD19" s="41">
        <v>7.6</v>
      </c>
      <c r="BE19" s="41">
        <v>21.5</v>
      </c>
      <c r="BF19" s="40">
        <v>476</v>
      </c>
    </row>
    <row r="20" spans="1:58" s="40" customFormat="1" ht="15">
      <c r="A20" s="25">
        <v>19</v>
      </c>
      <c r="B20" s="26"/>
      <c r="C20" s="27">
        <v>0</v>
      </c>
      <c r="D20" s="27">
        <f>IF(I20&lt;27,1,0)</f>
        <v>0</v>
      </c>
      <c r="E20" s="48">
        <v>8</v>
      </c>
      <c r="F20" s="26">
        <v>0</v>
      </c>
      <c r="G20" s="26">
        <v>0</v>
      </c>
      <c r="H20" s="32">
        <v>26</v>
      </c>
      <c r="I20" s="32">
        <v>30</v>
      </c>
      <c r="J20" s="32">
        <v>4</v>
      </c>
      <c r="K20" s="25">
        <f>L20+N20+O20</f>
        <v>7</v>
      </c>
      <c r="L20" s="32">
        <v>3</v>
      </c>
      <c r="M20" s="32">
        <v>5</v>
      </c>
      <c r="N20" s="32">
        <v>2</v>
      </c>
      <c r="O20" s="32">
        <v>2</v>
      </c>
      <c r="P20" s="32">
        <v>4</v>
      </c>
      <c r="Q20" s="32">
        <v>6</v>
      </c>
      <c r="R20" s="32">
        <v>13.55</v>
      </c>
      <c r="S20" s="49">
        <v>28</v>
      </c>
      <c r="T20" s="44">
        <v>60.14</v>
      </c>
      <c r="U20" s="49">
        <f>T20-R20</f>
        <v>46.59</v>
      </c>
      <c r="V20" s="32">
        <v>19</v>
      </c>
      <c r="W20" s="32">
        <v>0</v>
      </c>
      <c r="X20" s="32">
        <v>10</v>
      </c>
      <c r="Y20" s="25">
        <v>0</v>
      </c>
      <c r="Z20" s="32">
        <v>34</v>
      </c>
      <c r="AA20" s="32">
        <v>0</v>
      </c>
      <c r="AB20" s="32">
        <v>4</v>
      </c>
      <c r="AC20" s="32">
        <v>3</v>
      </c>
      <c r="AD20" s="32">
        <v>8</v>
      </c>
      <c r="AE20" s="25">
        <f>AB20+AC20+AD20</f>
        <v>15</v>
      </c>
      <c r="AF20" s="32">
        <v>7</v>
      </c>
      <c r="AG20" s="32">
        <v>6</v>
      </c>
      <c r="AH20" s="25">
        <f>AE20+AF20+AG20</f>
        <v>28</v>
      </c>
      <c r="AI20" s="25">
        <v>1</v>
      </c>
      <c r="AJ20" s="32">
        <v>32</v>
      </c>
      <c r="AK20" s="32">
        <v>7</v>
      </c>
      <c r="AL20" s="32">
        <v>1</v>
      </c>
      <c r="AM20" s="32">
        <v>62</v>
      </c>
      <c r="AN20" s="29">
        <v>22.598140495867767</v>
      </c>
      <c r="AO20" s="32">
        <v>8</v>
      </c>
      <c r="AP20" s="45">
        <v>13</v>
      </c>
      <c r="AQ20" s="32">
        <v>1</v>
      </c>
      <c r="AR20" s="25">
        <v>1</v>
      </c>
      <c r="AS20" s="25">
        <v>1</v>
      </c>
      <c r="AT20" s="32">
        <v>0</v>
      </c>
      <c r="AU20" s="32">
        <v>1</v>
      </c>
      <c r="AV20" s="32">
        <v>0</v>
      </c>
      <c r="AW20" s="32">
        <v>0</v>
      </c>
      <c r="AX20" s="32">
        <v>1</v>
      </c>
      <c r="AY20" s="32">
        <v>1</v>
      </c>
      <c r="AZ20" s="32">
        <v>1</v>
      </c>
      <c r="BA20" s="45">
        <v>9</v>
      </c>
      <c r="BB20" s="25">
        <f t="shared" si="0"/>
        <v>13.5</v>
      </c>
      <c r="BC20" s="32">
        <v>135</v>
      </c>
      <c r="BD20" s="32">
        <v>9.44</v>
      </c>
      <c r="BE20" s="41">
        <v>16.600000000000001</v>
      </c>
      <c r="BF20" s="32">
        <v>574</v>
      </c>
    </row>
    <row r="21" spans="1:58" s="25" customFormat="1" ht="15">
      <c r="A21" s="25">
        <v>20</v>
      </c>
      <c r="B21" s="26"/>
      <c r="C21" s="27">
        <v>0</v>
      </c>
      <c r="D21" s="27">
        <f>IF(I21&lt;27,1,0)</f>
        <v>0</v>
      </c>
      <c r="E21" s="26">
        <v>16</v>
      </c>
      <c r="F21" s="26">
        <v>0</v>
      </c>
      <c r="G21" s="26">
        <v>0</v>
      </c>
      <c r="H21" s="32">
        <v>26</v>
      </c>
      <c r="I21" s="32">
        <v>29</v>
      </c>
      <c r="J21" s="32">
        <v>3</v>
      </c>
      <c r="K21" s="25">
        <f>L21+N21+O21</f>
        <v>8</v>
      </c>
      <c r="L21" s="32">
        <v>3</v>
      </c>
      <c r="M21" s="32">
        <v>6</v>
      </c>
      <c r="N21" s="32">
        <v>3</v>
      </c>
      <c r="O21" s="32">
        <v>2</v>
      </c>
      <c r="P21" s="32">
        <v>3</v>
      </c>
      <c r="Q21" s="32">
        <v>6</v>
      </c>
      <c r="R21" s="32">
        <v>10.58</v>
      </c>
      <c r="S21" s="32">
        <v>15.81</v>
      </c>
      <c r="T21" s="44">
        <v>42.5</v>
      </c>
      <c r="U21" s="49">
        <f>T21-R21</f>
        <v>31.92</v>
      </c>
      <c r="V21" s="32">
        <v>18</v>
      </c>
      <c r="W21" s="32">
        <v>0</v>
      </c>
      <c r="X21" s="32">
        <v>8</v>
      </c>
      <c r="Y21" s="25">
        <v>0</v>
      </c>
      <c r="Z21" s="32">
        <v>45</v>
      </c>
      <c r="AA21" s="32">
        <v>0</v>
      </c>
      <c r="AB21" s="32">
        <v>3</v>
      </c>
      <c r="AC21" s="32">
        <v>8</v>
      </c>
      <c r="AD21" s="32">
        <v>9</v>
      </c>
      <c r="AE21" s="25">
        <f>AB21+AC21+AD21</f>
        <v>20</v>
      </c>
      <c r="AF21" s="32">
        <v>6</v>
      </c>
      <c r="AG21" s="32">
        <v>3</v>
      </c>
      <c r="AH21" s="25">
        <f>AE21+AF21+AG21</f>
        <v>29</v>
      </c>
      <c r="AI21" s="32">
        <v>0</v>
      </c>
      <c r="AJ21" s="32">
        <v>30</v>
      </c>
      <c r="AK21" s="32">
        <v>7</v>
      </c>
      <c r="AL21" s="32">
        <v>1</v>
      </c>
      <c r="AM21" s="25">
        <v>49</v>
      </c>
      <c r="AN21" s="29">
        <v>21.564544913741823</v>
      </c>
      <c r="AO21" s="25">
        <v>16</v>
      </c>
      <c r="AP21" s="33">
        <v>21</v>
      </c>
      <c r="AQ21" s="25">
        <v>0</v>
      </c>
      <c r="AR21" s="25">
        <v>0</v>
      </c>
      <c r="AS21" s="25">
        <v>0</v>
      </c>
      <c r="AT21" s="25">
        <v>0</v>
      </c>
      <c r="AU21" s="25">
        <v>1</v>
      </c>
      <c r="AV21" s="32">
        <v>0</v>
      </c>
      <c r="AW21" s="25">
        <v>0</v>
      </c>
      <c r="AX21" s="25">
        <v>0</v>
      </c>
      <c r="AY21" s="25">
        <v>0</v>
      </c>
      <c r="AZ21" s="25">
        <v>0</v>
      </c>
      <c r="BA21" s="32">
        <v>10.1</v>
      </c>
      <c r="BB21" s="25">
        <f t="shared" si="0"/>
        <v>25.9</v>
      </c>
      <c r="BC21" s="32">
        <v>259</v>
      </c>
      <c r="BD21" s="32">
        <v>12.31</v>
      </c>
      <c r="BE21" s="33">
        <v>9.8000000000000007</v>
      </c>
      <c r="BF21" s="32">
        <v>201</v>
      </c>
    </row>
    <row r="22" spans="1:58" s="32" customFormat="1" ht="15">
      <c r="A22" s="25">
        <v>21</v>
      </c>
      <c r="B22" s="26"/>
      <c r="C22" s="27">
        <v>0</v>
      </c>
      <c r="D22" s="36">
        <v>0</v>
      </c>
      <c r="E22" s="37">
        <v>8</v>
      </c>
      <c r="F22" s="26">
        <v>0</v>
      </c>
      <c r="G22" s="26">
        <v>0</v>
      </c>
      <c r="H22" s="34">
        <v>27</v>
      </c>
      <c r="I22" s="34">
        <v>30</v>
      </c>
      <c r="J22" s="34">
        <v>4</v>
      </c>
      <c r="K22" s="34">
        <v>6</v>
      </c>
      <c r="L22" s="34">
        <v>3</v>
      </c>
      <c r="M22" s="34">
        <v>6</v>
      </c>
      <c r="N22" s="34">
        <v>2</v>
      </c>
      <c r="O22" s="34">
        <v>1</v>
      </c>
      <c r="P22" s="34">
        <v>5</v>
      </c>
      <c r="Q22" s="34">
        <v>6</v>
      </c>
      <c r="R22" s="34">
        <v>9.23</v>
      </c>
      <c r="S22" s="38">
        <v>17.25</v>
      </c>
      <c r="T22" s="43">
        <v>37.25</v>
      </c>
      <c r="U22" s="38">
        <v>28.02</v>
      </c>
      <c r="V22" s="34">
        <v>9</v>
      </c>
      <c r="W22" s="34">
        <v>1</v>
      </c>
      <c r="X22" s="34">
        <v>12</v>
      </c>
      <c r="Y22" s="34">
        <v>0</v>
      </c>
      <c r="Z22" s="34">
        <v>46</v>
      </c>
      <c r="AA22" s="34">
        <v>0</v>
      </c>
      <c r="AB22" s="34">
        <v>6</v>
      </c>
      <c r="AC22" s="34">
        <v>9</v>
      </c>
      <c r="AD22" s="34">
        <v>7</v>
      </c>
      <c r="AE22" s="34">
        <v>22</v>
      </c>
      <c r="AF22" s="34">
        <v>8</v>
      </c>
      <c r="AG22" s="34">
        <v>7</v>
      </c>
      <c r="AH22" s="34">
        <v>37</v>
      </c>
      <c r="AI22" s="25">
        <v>0</v>
      </c>
      <c r="AJ22" s="34">
        <v>32</v>
      </c>
      <c r="AK22" s="31">
        <v>6</v>
      </c>
      <c r="AL22" s="25">
        <v>0</v>
      </c>
      <c r="AM22" s="31">
        <v>49</v>
      </c>
      <c r="AN22" s="34">
        <v>21.84</v>
      </c>
      <c r="AO22" s="39">
        <v>8</v>
      </c>
      <c r="AP22" s="34">
        <v>6</v>
      </c>
      <c r="AQ22" s="32">
        <v>0</v>
      </c>
      <c r="AR22" s="32">
        <v>0</v>
      </c>
      <c r="AS22" s="32">
        <v>0</v>
      </c>
      <c r="AT22" s="32">
        <v>0</v>
      </c>
      <c r="AU22" s="32">
        <v>1</v>
      </c>
      <c r="AV22" s="32">
        <v>0</v>
      </c>
      <c r="AW22" s="32">
        <v>0</v>
      </c>
      <c r="AX22" s="32">
        <v>0</v>
      </c>
      <c r="AY22" s="32">
        <v>0</v>
      </c>
      <c r="AZ22" s="25">
        <v>1</v>
      </c>
      <c r="BA22" s="32">
        <v>8.1999999999999993</v>
      </c>
      <c r="BB22" s="25">
        <f t="shared" si="0"/>
        <v>12.4</v>
      </c>
      <c r="BC22" s="32">
        <v>124</v>
      </c>
      <c r="BD22" s="45">
        <v>7.8</v>
      </c>
      <c r="BE22" s="45">
        <v>18</v>
      </c>
      <c r="BF22" s="32">
        <v>428</v>
      </c>
    </row>
    <row r="23" spans="1:58" s="32" customFormat="1" ht="15">
      <c r="A23" s="25">
        <v>22</v>
      </c>
      <c r="B23" s="26"/>
      <c r="C23" s="27">
        <v>0</v>
      </c>
      <c r="D23" s="27">
        <f>IF(I23&lt;27,1,0)</f>
        <v>0</v>
      </c>
      <c r="E23" s="48">
        <v>15</v>
      </c>
      <c r="F23" s="26">
        <v>0</v>
      </c>
      <c r="G23" s="26">
        <v>0</v>
      </c>
      <c r="H23" s="40">
        <v>26</v>
      </c>
      <c r="I23" s="40">
        <v>29</v>
      </c>
      <c r="J23" s="40">
        <v>5</v>
      </c>
      <c r="K23" s="25">
        <f>L23+N23+O23</f>
        <v>7</v>
      </c>
      <c r="L23" s="40">
        <v>3</v>
      </c>
      <c r="M23" s="40">
        <v>5</v>
      </c>
      <c r="N23" s="40">
        <v>3</v>
      </c>
      <c r="O23" s="40">
        <v>1</v>
      </c>
      <c r="P23" s="40">
        <v>3</v>
      </c>
      <c r="Q23" s="40">
        <v>6</v>
      </c>
      <c r="R23" s="40">
        <v>10.55</v>
      </c>
      <c r="S23" s="50">
        <v>14.8</v>
      </c>
      <c r="T23" s="51">
        <v>43.51</v>
      </c>
      <c r="U23" s="40">
        <f>T23-R23</f>
        <v>32.959999999999994</v>
      </c>
      <c r="V23" s="40">
        <v>16</v>
      </c>
      <c r="W23" s="40">
        <v>0</v>
      </c>
      <c r="X23" s="40">
        <v>9</v>
      </c>
      <c r="Y23" s="40">
        <v>0</v>
      </c>
      <c r="Z23" s="40">
        <v>40</v>
      </c>
      <c r="AA23" s="40">
        <v>0</v>
      </c>
      <c r="AB23" s="40">
        <v>3</v>
      </c>
      <c r="AC23" s="40">
        <v>6</v>
      </c>
      <c r="AD23" s="40">
        <v>8</v>
      </c>
      <c r="AE23" s="25">
        <f>AB23+AC23+AD23</f>
        <v>17</v>
      </c>
      <c r="AF23" s="40">
        <v>6</v>
      </c>
      <c r="AG23" s="40">
        <v>4</v>
      </c>
      <c r="AH23" s="25">
        <f>AE23+AF23+AG23</f>
        <v>27</v>
      </c>
      <c r="AI23" s="32">
        <v>0</v>
      </c>
      <c r="AJ23" s="40">
        <v>32</v>
      </c>
      <c r="AK23" s="40">
        <v>10</v>
      </c>
      <c r="AL23" s="32">
        <v>1</v>
      </c>
      <c r="AM23" s="32">
        <v>60</v>
      </c>
      <c r="AN23" s="29">
        <v>28.03</v>
      </c>
      <c r="AO23" s="32">
        <v>15</v>
      </c>
      <c r="AP23" s="41">
        <v>0.25</v>
      </c>
      <c r="AQ23" s="40">
        <v>0</v>
      </c>
      <c r="AR23" s="25">
        <v>0</v>
      </c>
      <c r="AS23" s="25">
        <v>0</v>
      </c>
      <c r="AT23" s="32">
        <v>0</v>
      </c>
      <c r="AU23" s="32">
        <v>1</v>
      </c>
      <c r="AV23" s="32">
        <v>0</v>
      </c>
      <c r="AW23" s="32">
        <v>0</v>
      </c>
      <c r="AX23" s="32">
        <v>0</v>
      </c>
      <c r="AY23" s="32">
        <v>0</v>
      </c>
      <c r="AZ23" s="32">
        <v>0</v>
      </c>
      <c r="BA23" s="40">
        <v>6.4</v>
      </c>
      <c r="BB23" s="25">
        <f t="shared" si="0"/>
        <v>3.1</v>
      </c>
      <c r="BC23" s="32">
        <v>31</v>
      </c>
      <c r="BD23" s="49">
        <v>6.5</v>
      </c>
      <c r="BE23" s="45">
        <v>8.5</v>
      </c>
      <c r="BF23" s="32">
        <v>436</v>
      </c>
    </row>
    <row r="24" spans="1:58" s="32" customFormat="1" ht="15">
      <c r="A24" s="25">
        <v>23</v>
      </c>
      <c r="B24" s="26"/>
      <c r="C24" s="27">
        <v>0</v>
      </c>
      <c r="D24" s="27">
        <f>IF(I24&lt;27,1,0)</f>
        <v>0</v>
      </c>
      <c r="E24" s="48">
        <v>12</v>
      </c>
      <c r="F24" s="26">
        <v>0</v>
      </c>
      <c r="G24" s="26">
        <v>0</v>
      </c>
      <c r="H24" s="32">
        <v>26</v>
      </c>
      <c r="I24" s="32">
        <v>29</v>
      </c>
      <c r="J24" s="32">
        <v>5</v>
      </c>
      <c r="K24" s="25">
        <f>L24+N24+O24</f>
        <v>7</v>
      </c>
      <c r="L24" s="32">
        <v>3</v>
      </c>
      <c r="M24" s="32">
        <v>6</v>
      </c>
      <c r="N24" s="32">
        <v>3</v>
      </c>
      <c r="O24" s="32">
        <v>1</v>
      </c>
      <c r="P24" s="32">
        <v>2</v>
      </c>
      <c r="Q24" s="32">
        <v>6</v>
      </c>
      <c r="R24" s="32">
        <v>22.02</v>
      </c>
      <c r="S24" s="32">
        <v>23.45</v>
      </c>
      <c r="T24" s="44">
        <v>39.979999999999997</v>
      </c>
      <c r="U24" s="32">
        <f>T24-R24</f>
        <v>17.959999999999997</v>
      </c>
      <c r="V24" s="32">
        <v>14</v>
      </c>
      <c r="W24" s="32">
        <v>0</v>
      </c>
      <c r="X24" s="32">
        <v>7</v>
      </c>
      <c r="Y24" s="32">
        <v>1</v>
      </c>
      <c r="Z24" s="32">
        <v>26</v>
      </c>
      <c r="AA24" s="32">
        <v>1</v>
      </c>
      <c r="AB24" s="32">
        <v>1</v>
      </c>
      <c r="AC24" s="32">
        <v>3</v>
      </c>
      <c r="AD24" s="32">
        <v>8</v>
      </c>
      <c r="AE24" s="25">
        <f>AB24+AC24+AD24</f>
        <v>12</v>
      </c>
      <c r="AF24" s="32">
        <v>2</v>
      </c>
      <c r="AG24" s="32">
        <v>3</v>
      </c>
      <c r="AH24" s="25">
        <f>AE24+AF24+AG24</f>
        <v>17</v>
      </c>
      <c r="AI24" s="25">
        <v>0</v>
      </c>
      <c r="AJ24" s="32">
        <v>34</v>
      </c>
      <c r="AK24" s="32">
        <v>10</v>
      </c>
      <c r="AL24" s="32">
        <v>1</v>
      </c>
      <c r="AM24" s="32">
        <v>68</v>
      </c>
      <c r="AN24" s="29">
        <v>23.711844630960901</v>
      </c>
      <c r="AO24" s="32">
        <v>12</v>
      </c>
      <c r="AP24" s="45">
        <v>13</v>
      </c>
      <c r="AQ24" s="32">
        <v>1</v>
      </c>
      <c r="AR24" s="25">
        <v>0</v>
      </c>
      <c r="AS24" s="25">
        <v>0</v>
      </c>
      <c r="AT24" s="32">
        <v>1</v>
      </c>
      <c r="AU24" s="32">
        <v>1</v>
      </c>
      <c r="AV24" s="32">
        <v>0</v>
      </c>
      <c r="AW24" s="32">
        <v>0</v>
      </c>
      <c r="AX24" s="32">
        <v>0</v>
      </c>
      <c r="AY24" s="32">
        <v>1</v>
      </c>
      <c r="AZ24" s="32">
        <v>0</v>
      </c>
      <c r="BA24" s="32">
        <v>6.6</v>
      </c>
      <c r="BB24" s="25">
        <f t="shared" si="0"/>
        <v>5.8</v>
      </c>
      <c r="BC24" s="32">
        <v>58</v>
      </c>
      <c r="BD24" s="32">
        <v>7.34</v>
      </c>
      <c r="BE24" s="45">
        <v>11.2</v>
      </c>
      <c r="BF24" s="32">
        <v>219</v>
      </c>
    </row>
    <row r="25" spans="1:58" s="25" customFormat="1" ht="15">
      <c r="A25" s="25">
        <v>24</v>
      </c>
      <c r="B25" s="26"/>
      <c r="C25" s="27">
        <v>0</v>
      </c>
      <c r="D25" s="27">
        <f>IF(I25&lt;27,1,0)</f>
        <v>0</v>
      </c>
      <c r="E25" s="26">
        <v>10</v>
      </c>
      <c r="F25" s="26">
        <v>0</v>
      </c>
      <c r="G25" s="26">
        <v>0</v>
      </c>
      <c r="H25" s="25">
        <v>26</v>
      </c>
      <c r="I25" s="25">
        <v>29</v>
      </c>
      <c r="J25" s="25">
        <v>5</v>
      </c>
      <c r="K25" s="25">
        <f>L25+N25+O25</f>
        <v>6</v>
      </c>
      <c r="L25" s="25">
        <v>3</v>
      </c>
      <c r="M25" s="25">
        <v>6</v>
      </c>
      <c r="N25" s="25">
        <v>2</v>
      </c>
      <c r="O25" s="25">
        <v>1</v>
      </c>
      <c r="P25" s="25">
        <v>3</v>
      </c>
      <c r="Q25" s="25">
        <v>6</v>
      </c>
      <c r="R25" s="25">
        <v>21.76</v>
      </c>
      <c r="S25" s="29">
        <v>22.36</v>
      </c>
      <c r="T25" s="30">
        <v>46.9</v>
      </c>
      <c r="U25" s="29">
        <f>T25-R25</f>
        <v>25.139999999999997</v>
      </c>
      <c r="V25" s="25">
        <v>12</v>
      </c>
      <c r="W25" s="25">
        <v>1</v>
      </c>
      <c r="X25" s="25">
        <v>11</v>
      </c>
      <c r="Y25" s="25">
        <v>0</v>
      </c>
      <c r="Z25" s="25">
        <v>35</v>
      </c>
      <c r="AA25" s="25">
        <v>0</v>
      </c>
      <c r="AB25" s="25">
        <v>4</v>
      </c>
      <c r="AC25" s="25">
        <v>7</v>
      </c>
      <c r="AD25" s="25">
        <v>6</v>
      </c>
      <c r="AE25" s="25">
        <f>AB25+AC25+AD25</f>
        <v>17</v>
      </c>
      <c r="AF25" s="25">
        <v>4</v>
      </c>
      <c r="AG25" s="25">
        <v>6</v>
      </c>
      <c r="AH25" s="25">
        <f>AE25+AF25+AG25</f>
        <v>27</v>
      </c>
      <c r="AI25" s="32">
        <v>0</v>
      </c>
      <c r="AJ25" s="25">
        <v>28</v>
      </c>
      <c r="AK25" s="32">
        <v>10</v>
      </c>
      <c r="AL25" s="25">
        <v>0</v>
      </c>
      <c r="AM25" s="25">
        <v>51</v>
      </c>
      <c r="AN25" s="29">
        <v>26.77551020408163</v>
      </c>
      <c r="AO25" s="25">
        <v>10</v>
      </c>
      <c r="AP25" s="33">
        <v>9</v>
      </c>
      <c r="AQ25" s="25">
        <v>1</v>
      </c>
      <c r="AR25" s="25">
        <v>0</v>
      </c>
      <c r="AS25" s="25">
        <v>0</v>
      </c>
      <c r="AT25" s="25">
        <v>0</v>
      </c>
      <c r="AU25" s="25">
        <v>1</v>
      </c>
      <c r="AV25" s="32">
        <v>1</v>
      </c>
      <c r="AW25" s="32">
        <v>1</v>
      </c>
      <c r="AX25" s="32">
        <v>1</v>
      </c>
      <c r="AY25" s="25">
        <v>0</v>
      </c>
      <c r="AZ25" s="25">
        <v>1</v>
      </c>
      <c r="BA25" s="32">
        <v>7.1</v>
      </c>
      <c r="BB25" s="25">
        <f t="shared" si="0"/>
        <v>15.2</v>
      </c>
      <c r="BC25" s="25">
        <v>152</v>
      </c>
      <c r="BD25" s="25">
        <v>9.4700000000000006</v>
      </c>
      <c r="BE25" s="33">
        <v>23.6</v>
      </c>
      <c r="BF25" s="25">
        <v>405</v>
      </c>
    </row>
    <row r="26" spans="1:58" s="32" customFormat="1" ht="15">
      <c r="A26" s="25">
        <v>25</v>
      </c>
      <c r="B26" s="26"/>
      <c r="C26" s="27">
        <v>0</v>
      </c>
      <c r="D26" s="36">
        <v>0</v>
      </c>
      <c r="E26" s="37">
        <v>5</v>
      </c>
      <c r="F26" s="26">
        <v>0</v>
      </c>
      <c r="G26" s="26">
        <v>0</v>
      </c>
      <c r="H26" s="31">
        <v>26</v>
      </c>
      <c r="I26" s="31">
        <v>29</v>
      </c>
      <c r="J26" s="31">
        <v>3</v>
      </c>
      <c r="K26" s="34">
        <v>7</v>
      </c>
      <c r="L26" s="31">
        <v>3</v>
      </c>
      <c r="M26" s="31">
        <v>5</v>
      </c>
      <c r="N26" s="31">
        <v>3</v>
      </c>
      <c r="O26" s="31">
        <v>1</v>
      </c>
      <c r="P26" s="31">
        <v>4</v>
      </c>
      <c r="Q26" s="31">
        <v>6</v>
      </c>
      <c r="R26" s="31">
        <v>21.34</v>
      </c>
      <c r="S26" s="31">
        <v>30.27</v>
      </c>
      <c r="T26" s="47">
        <v>62.53</v>
      </c>
      <c r="U26" s="52">
        <v>41.19</v>
      </c>
      <c r="V26" s="31">
        <v>13</v>
      </c>
      <c r="W26" s="31">
        <v>0</v>
      </c>
      <c r="X26" s="31">
        <v>8</v>
      </c>
      <c r="Y26" s="31">
        <v>0</v>
      </c>
      <c r="Z26" s="31">
        <v>29</v>
      </c>
      <c r="AA26" s="31">
        <v>1</v>
      </c>
      <c r="AB26" s="31">
        <v>3</v>
      </c>
      <c r="AC26" s="31">
        <v>6</v>
      </c>
      <c r="AD26" s="31">
        <v>5</v>
      </c>
      <c r="AE26" s="34">
        <v>14</v>
      </c>
      <c r="AF26" s="31">
        <v>2</v>
      </c>
      <c r="AG26" s="31">
        <v>4</v>
      </c>
      <c r="AH26" s="34">
        <v>20</v>
      </c>
      <c r="AI26" s="31">
        <v>0</v>
      </c>
      <c r="AJ26" s="31">
        <v>26</v>
      </c>
      <c r="AK26" s="31">
        <v>4</v>
      </c>
      <c r="AL26" s="25">
        <v>0</v>
      </c>
      <c r="AM26" s="34">
        <v>57</v>
      </c>
      <c r="AN26" s="34">
        <v>23.38</v>
      </c>
      <c r="AO26" s="39">
        <v>5</v>
      </c>
      <c r="AP26" s="34">
        <v>5</v>
      </c>
      <c r="AQ26" s="32">
        <v>1</v>
      </c>
      <c r="AR26" s="32">
        <v>0</v>
      </c>
      <c r="AS26" s="32">
        <v>0</v>
      </c>
      <c r="AT26" s="32">
        <v>0</v>
      </c>
      <c r="AU26" s="32">
        <v>1</v>
      </c>
      <c r="AV26" s="32">
        <v>0</v>
      </c>
      <c r="AW26" s="32">
        <v>0</v>
      </c>
      <c r="AX26" s="32">
        <v>0</v>
      </c>
      <c r="AY26" s="32">
        <v>0</v>
      </c>
      <c r="AZ26" s="32">
        <v>1</v>
      </c>
      <c r="BA26" s="32">
        <v>7.8</v>
      </c>
      <c r="BB26" s="25">
        <f t="shared" si="0"/>
        <v>18.399999999999999</v>
      </c>
      <c r="BC26" s="32">
        <v>184</v>
      </c>
      <c r="BD26" s="32">
        <v>6</v>
      </c>
      <c r="BE26" s="45">
        <v>8.6</v>
      </c>
      <c r="BF26" s="32">
        <v>134</v>
      </c>
    </row>
    <row r="27" spans="1:58" s="25" customFormat="1" ht="15">
      <c r="A27" s="25">
        <v>26</v>
      </c>
      <c r="B27" s="26"/>
      <c r="C27" s="27">
        <v>0</v>
      </c>
      <c r="D27" s="27">
        <f t="shared" ref="D27:D34" si="1">IF(I27&lt;27,1,0)</f>
        <v>0</v>
      </c>
      <c r="E27" s="26">
        <v>2</v>
      </c>
      <c r="F27" s="26">
        <v>0</v>
      </c>
      <c r="G27" s="26">
        <v>0</v>
      </c>
      <c r="H27" s="32">
        <v>26</v>
      </c>
      <c r="I27" s="32">
        <v>29</v>
      </c>
      <c r="J27" s="32">
        <v>2</v>
      </c>
      <c r="K27" s="25">
        <f>L27+N27+O27</f>
        <v>8</v>
      </c>
      <c r="L27" s="32">
        <v>3</v>
      </c>
      <c r="M27" s="32">
        <v>5</v>
      </c>
      <c r="N27" s="32">
        <v>3</v>
      </c>
      <c r="O27" s="32">
        <v>2</v>
      </c>
      <c r="P27" s="32">
        <v>4</v>
      </c>
      <c r="Q27" s="32">
        <v>6</v>
      </c>
      <c r="R27" s="32">
        <v>14.07</v>
      </c>
      <c r="S27" s="32">
        <v>24.49</v>
      </c>
      <c r="T27" s="44">
        <v>50.97</v>
      </c>
      <c r="U27" s="49">
        <f t="shared" ref="U27:U34" si="2">T27-R27</f>
        <v>36.9</v>
      </c>
      <c r="V27" s="32">
        <v>12</v>
      </c>
      <c r="W27" s="32">
        <v>1</v>
      </c>
      <c r="X27" s="32">
        <v>6</v>
      </c>
      <c r="Y27" s="32">
        <v>1</v>
      </c>
      <c r="Z27" s="32">
        <v>29</v>
      </c>
      <c r="AA27" s="32">
        <v>1</v>
      </c>
      <c r="AB27" s="32">
        <v>3</v>
      </c>
      <c r="AC27" s="32">
        <v>6</v>
      </c>
      <c r="AD27" s="32">
        <v>5</v>
      </c>
      <c r="AE27" s="25">
        <f>AB27+AC27+AD27</f>
        <v>14</v>
      </c>
      <c r="AF27" s="32">
        <v>2</v>
      </c>
      <c r="AG27" s="32">
        <v>4</v>
      </c>
      <c r="AH27" s="25">
        <f>AE27+AF27+AG27</f>
        <v>20</v>
      </c>
      <c r="AI27" s="25">
        <v>1</v>
      </c>
      <c r="AJ27" s="32">
        <v>26</v>
      </c>
      <c r="AK27" s="32">
        <v>4</v>
      </c>
      <c r="AL27" s="25">
        <v>0</v>
      </c>
      <c r="AM27" s="25">
        <v>53</v>
      </c>
      <c r="AN27" s="29">
        <v>26.078971533516992</v>
      </c>
      <c r="AO27" s="25">
        <v>2</v>
      </c>
      <c r="AP27" s="33">
        <v>10</v>
      </c>
      <c r="AQ27" s="25">
        <v>1</v>
      </c>
      <c r="AR27" s="25">
        <v>1</v>
      </c>
      <c r="AS27" s="25">
        <v>0</v>
      </c>
      <c r="AT27" s="25">
        <v>0</v>
      </c>
      <c r="AU27" s="25">
        <v>1</v>
      </c>
      <c r="AV27" s="32">
        <v>0</v>
      </c>
      <c r="AW27" s="32">
        <v>1</v>
      </c>
      <c r="AX27" s="32">
        <v>1</v>
      </c>
      <c r="AY27" s="25">
        <v>0</v>
      </c>
      <c r="AZ27" s="25">
        <v>1</v>
      </c>
      <c r="BA27" s="45">
        <v>10</v>
      </c>
      <c r="BB27" s="25">
        <f t="shared" si="0"/>
        <v>2</v>
      </c>
      <c r="BC27" s="32">
        <v>20</v>
      </c>
      <c r="BD27" s="32">
        <v>9.2799999999999994</v>
      </c>
      <c r="BE27" s="33">
        <v>9.4</v>
      </c>
      <c r="BF27" s="32">
        <v>224</v>
      </c>
    </row>
    <row r="28" spans="1:58" s="40" customFormat="1" ht="15">
      <c r="A28" s="25">
        <v>27</v>
      </c>
      <c r="B28" s="54"/>
      <c r="C28" s="55">
        <v>0</v>
      </c>
      <c r="D28" s="55">
        <f t="shared" si="1"/>
        <v>0</v>
      </c>
      <c r="E28" s="54">
        <v>2</v>
      </c>
      <c r="F28" s="54">
        <v>0</v>
      </c>
      <c r="G28" s="54">
        <v>0</v>
      </c>
      <c r="H28" s="53">
        <v>26</v>
      </c>
      <c r="I28" s="53">
        <v>29</v>
      </c>
      <c r="J28" s="53">
        <v>2</v>
      </c>
      <c r="K28" s="40">
        <f>L28+N28+O28</f>
        <v>8</v>
      </c>
      <c r="L28" s="53">
        <v>3</v>
      </c>
      <c r="M28" s="53">
        <v>5</v>
      </c>
      <c r="N28" s="53">
        <v>3</v>
      </c>
      <c r="O28" s="53">
        <v>2</v>
      </c>
      <c r="P28" s="53">
        <v>4</v>
      </c>
      <c r="Q28" s="53">
        <v>6</v>
      </c>
      <c r="R28" s="53">
        <v>14.07</v>
      </c>
      <c r="S28" s="53">
        <v>24.49</v>
      </c>
      <c r="T28" s="56">
        <v>50.97</v>
      </c>
      <c r="U28" s="57">
        <f t="shared" si="2"/>
        <v>36.9</v>
      </c>
      <c r="V28" s="53">
        <v>12</v>
      </c>
      <c r="W28" s="53">
        <v>1</v>
      </c>
      <c r="X28" s="53">
        <v>6</v>
      </c>
      <c r="Y28" s="53">
        <v>1</v>
      </c>
      <c r="Z28" s="53">
        <v>29</v>
      </c>
      <c r="AA28" s="53">
        <v>1</v>
      </c>
      <c r="AB28" s="53">
        <v>3</v>
      </c>
      <c r="AC28" s="53">
        <v>6</v>
      </c>
      <c r="AD28" s="53">
        <v>5</v>
      </c>
      <c r="AE28" s="40">
        <f>AB28+AC28+AD28</f>
        <v>14</v>
      </c>
      <c r="AF28" s="53">
        <v>2</v>
      </c>
      <c r="AG28" s="53">
        <v>4</v>
      </c>
      <c r="AH28" s="40">
        <f>AE28+AF28+AG28</f>
        <v>20</v>
      </c>
      <c r="AI28" s="40">
        <v>1</v>
      </c>
      <c r="AJ28" s="53">
        <v>26</v>
      </c>
      <c r="AK28" s="53">
        <v>4</v>
      </c>
      <c r="AL28" s="40">
        <v>0</v>
      </c>
      <c r="AM28" s="40">
        <v>53</v>
      </c>
      <c r="AN28" s="50">
        <v>26.078971533516992</v>
      </c>
      <c r="AO28" s="40">
        <v>6</v>
      </c>
      <c r="AP28" s="41">
        <v>10</v>
      </c>
      <c r="AQ28" s="40">
        <v>1</v>
      </c>
      <c r="AR28" s="40">
        <v>1</v>
      </c>
      <c r="AS28" s="40">
        <v>0</v>
      </c>
      <c r="AT28" s="40">
        <v>0</v>
      </c>
      <c r="AU28" s="40">
        <v>1</v>
      </c>
      <c r="AV28" s="53">
        <v>0</v>
      </c>
      <c r="AW28" s="53">
        <v>1</v>
      </c>
      <c r="AX28" s="53">
        <v>1</v>
      </c>
      <c r="AY28" s="40">
        <v>0</v>
      </c>
      <c r="AZ28" s="40">
        <v>1</v>
      </c>
      <c r="BA28" s="58">
        <v>10</v>
      </c>
      <c r="BB28" s="40">
        <f t="shared" si="0"/>
        <v>2</v>
      </c>
      <c r="BC28" s="53">
        <v>20</v>
      </c>
      <c r="BD28" s="41">
        <v>8.1</v>
      </c>
      <c r="BE28" s="41">
        <v>16.5</v>
      </c>
      <c r="BF28" s="40">
        <v>326</v>
      </c>
    </row>
    <row r="29" spans="1:58" s="25" customFormat="1" ht="15">
      <c r="A29" s="25">
        <v>28</v>
      </c>
      <c r="B29" s="26"/>
      <c r="C29" s="27">
        <v>0</v>
      </c>
      <c r="D29" s="27">
        <f t="shared" si="1"/>
        <v>0</v>
      </c>
      <c r="E29" s="26">
        <v>9</v>
      </c>
      <c r="F29" s="26">
        <v>0</v>
      </c>
      <c r="G29" s="26">
        <v>0</v>
      </c>
      <c r="H29" s="25">
        <v>26</v>
      </c>
      <c r="I29" s="25">
        <v>28</v>
      </c>
      <c r="J29" s="25">
        <v>4</v>
      </c>
      <c r="K29" s="25">
        <f>L29+N29+O29</f>
        <v>7</v>
      </c>
      <c r="L29" s="25">
        <v>3</v>
      </c>
      <c r="M29" s="25">
        <v>6</v>
      </c>
      <c r="N29" s="25">
        <v>3</v>
      </c>
      <c r="O29" s="25">
        <v>1</v>
      </c>
      <c r="P29" s="25">
        <v>3</v>
      </c>
      <c r="Q29" s="25">
        <v>6</v>
      </c>
      <c r="R29" s="25">
        <v>11.47</v>
      </c>
      <c r="S29" s="29">
        <v>17.64</v>
      </c>
      <c r="T29" s="30">
        <v>63.13</v>
      </c>
      <c r="U29" s="29">
        <f t="shared" si="2"/>
        <v>51.660000000000004</v>
      </c>
      <c r="V29" s="25">
        <v>9</v>
      </c>
      <c r="W29" s="25">
        <v>1</v>
      </c>
      <c r="X29" s="25">
        <v>7</v>
      </c>
      <c r="Y29" s="25">
        <v>1</v>
      </c>
      <c r="Z29" s="25">
        <v>26</v>
      </c>
      <c r="AA29" s="25">
        <v>1</v>
      </c>
      <c r="AB29" s="25">
        <v>4</v>
      </c>
      <c r="AC29" s="25">
        <v>6</v>
      </c>
      <c r="AD29" s="25">
        <v>6</v>
      </c>
      <c r="AE29" s="25">
        <f>AB29+AC29+AD29</f>
        <v>16</v>
      </c>
      <c r="AF29" s="25">
        <v>3</v>
      </c>
      <c r="AG29" s="25">
        <v>2</v>
      </c>
      <c r="AH29" s="25">
        <f>AE29+AF29+AG29</f>
        <v>21</v>
      </c>
      <c r="AI29" s="32">
        <v>0</v>
      </c>
      <c r="AJ29" s="25">
        <v>28</v>
      </c>
      <c r="AK29" s="32">
        <v>10</v>
      </c>
      <c r="AL29" s="25">
        <v>1</v>
      </c>
      <c r="AM29" s="25">
        <v>71</v>
      </c>
      <c r="AN29" s="29">
        <v>28.763971071663377</v>
      </c>
      <c r="AO29" s="25">
        <v>9</v>
      </c>
      <c r="AP29" s="33">
        <v>24</v>
      </c>
      <c r="AQ29" s="25">
        <v>1</v>
      </c>
      <c r="AR29" s="25">
        <v>0</v>
      </c>
      <c r="AS29" s="25">
        <v>0</v>
      </c>
      <c r="AT29" s="25">
        <v>0</v>
      </c>
      <c r="AU29" s="25">
        <v>1</v>
      </c>
      <c r="AV29" s="32">
        <v>1</v>
      </c>
      <c r="AW29" s="25">
        <v>0</v>
      </c>
      <c r="AX29" s="25">
        <v>0</v>
      </c>
      <c r="AY29" s="32">
        <v>1</v>
      </c>
      <c r="AZ29" s="32">
        <v>1</v>
      </c>
      <c r="BA29" s="25">
        <v>11.3</v>
      </c>
      <c r="BB29" s="25">
        <f t="shared" si="0"/>
        <v>2.9</v>
      </c>
      <c r="BC29" s="25">
        <v>29</v>
      </c>
      <c r="BD29" s="25">
        <v>11.05</v>
      </c>
      <c r="BE29" s="33">
        <v>8.8000000000000007</v>
      </c>
      <c r="BF29" s="25">
        <v>525</v>
      </c>
    </row>
    <row r="30" spans="1:58" s="34" customFormat="1" ht="15">
      <c r="A30" s="25">
        <v>29</v>
      </c>
      <c r="B30" s="37"/>
      <c r="C30" s="36">
        <v>0</v>
      </c>
      <c r="D30" s="36">
        <f t="shared" si="1"/>
        <v>0</v>
      </c>
      <c r="E30" s="37">
        <v>9</v>
      </c>
      <c r="F30" s="37">
        <v>0</v>
      </c>
      <c r="G30" s="37">
        <v>0</v>
      </c>
      <c r="H30" s="34">
        <v>26</v>
      </c>
      <c r="I30" s="34">
        <v>28</v>
      </c>
      <c r="J30" s="34">
        <v>4</v>
      </c>
      <c r="K30" s="34">
        <f>L30+N30+O30</f>
        <v>7</v>
      </c>
      <c r="L30" s="34">
        <v>3</v>
      </c>
      <c r="M30" s="34">
        <v>6</v>
      </c>
      <c r="N30" s="34">
        <v>3</v>
      </c>
      <c r="O30" s="34">
        <v>1</v>
      </c>
      <c r="P30" s="34">
        <v>3</v>
      </c>
      <c r="Q30" s="34">
        <v>6</v>
      </c>
      <c r="R30" s="34">
        <v>11.47</v>
      </c>
      <c r="S30" s="38">
        <v>17.64</v>
      </c>
      <c r="T30" s="43">
        <v>63.13</v>
      </c>
      <c r="U30" s="38">
        <f t="shared" si="2"/>
        <v>51.660000000000004</v>
      </c>
      <c r="V30" s="34">
        <v>9</v>
      </c>
      <c r="W30" s="34">
        <v>1</v>
      </c>
      <c r="X30" s="34">
        <v>7</v>
      </c>
      <c r="Y30" s="34">
        <v>1</v>
      </c>
      <c r="Z30" s="34">
        <v>26</v>
      </c>
      <c r="AA30" s="34">
        <v>1</v>
      </c>
      <c r="AB30" s="34">
        <v>4</v>
      </c>
      <c r="AC30" s="34">
        <v>6</v>
      </c>
      <c r="AD30" s="34">
        <v>6</v>
      </c>
      <c r="AE30" s="34">
        <f>AB30+AC30+AD30</f>
        <v>16</v>
      </c>
      <c r="AF30" s="34">
        <v>3</v>
      </c>
      <c r="AG30" s="34">
        <v>2</v>
      </c>
      <c r="AH30" s="34">
        <f>AE30+AF30+AG30</f>
        <v>21</v>
      </c>
      <c r="AI30" s="31">
        <v>0</v>
      </c>
      <c r="AJ30" s="34">
        <v>28</v>
      </c>
      <c r="AK30" s="31">
        <v>10</v>
      </c>
      <c r="AL30" s="34">
        <v>1</v>
      </c>
      <c r="AM30" s="34">
        <v>71</v>
      </c>
      <c r="AN30" s="38">
        <v>28.763971071663377</v>
      </c>
      <c r="AO30" s="34">
        <v>9</v>
      </c>
      <c r="AP30" s="39">
        <v>24</v>
      </c>
      <c r="AQ30" s="34">
        <v>1</v>
      </c>
      <c r="AR30" s="34">
        <v>0</v>
      </c>
      <c r="AS30" s="34">
        <v>0</v>
      </c>
      <c r="AT30" s="34">
        <v>0</v>
      </c>
      <c r="AU30" s="34">
        <v>1</v>
      </c>
      <c r="AV30" s="31">
        <v>1</v>
      </c>
      <c r="AW30" s="34">
        <v>0</v>
      </c>
      <c r="AX30" s="34">
        <v>0</v>
      </c>
      <c r="AY30" s="31">
        <v>1</v>
      </c>
      <c r="AZ30" s="31">
        <v>1</v>
      </c>
      <c r="BA30" s="34">
        <v>11.3</v>
      </c>
      <c r="BB30" s="34">
        <f t="shared" si="0"/>
        <v>2.9</v>
      </c>
      <c r="BC30" s="34">
        <v>29</v>
      </c>
      <c r="BD30" s="39">
        <v>7.2</v>
      </c>
      <c r="BE30" s="39">
        <v>12.1</v>
      </c>
      <c r="BF30" s="34">
        <v>549</v>
      </c>
    </row>
    <row r="31" spans="1:58" s="25" customFormat="1" ht="15">
      <c r="A31" s="25">
        <v>30</v>
      </c>
      <c r="B31" s="48">
        <v>0</v>
      </c>
      <c r="C31" s="27">
        <f>IF(H31&gt;=26,0,1)</f>
        <v>1</v>
      </c>
      <c r="D31" s="27">
        <f t="shared" si="1"/>
        <v>0</v>
      </c>
      <c r="E31" s="48">
        <v>9</v>
      </c>
      <c r="F31" s="48">
        <v>0</v>
      </c>
      <c r="G31" s="48">
        <v>0</v>
      </c>
      <c r="H31" s="32">
        <v>25</v>
      </c>
      <c r="I31" s="32">
        <v>30</v>
      </c>
      <c r="J31" s="32">
        <v>4</v>
      </c>
      <c r="K31" s="25">
        <f>L31+N31+O31</f>
        <v>6</v>
      </c>
      <c r="L31" s="32">
        <v>3</v>
      </c>
      <c r="M31" s="32">
        <v>6</v>
      </c>
      <c r="N31" s="32">
        <v>3</v>
      </c>
      <c r="O31" s="32">
        <v>0</v>
      </c>
      <c r="P31" s="32">
        <v>3</v>
      </c>
      <c r="Q31" s="32">
        <v>6</v>
      </c>
      <c r="R31" s="32">
        <v>14.13</v>
      </c>
      <c r="S31" s="32">
        <v>21.22</v>
      </c>
      <c r="T31" s="44">
        <v>45.23</v>
      </c>
      <c r="U31" s="32">
        <f t="shared" si="2"/>
        <v>31.099999999999994</v>
      </c>
      <c r="V31" s="32">
        <v>11</v>
      </c>
      <c r="W31" s="32">
        <v>1</v>
      </c>
      <c r="X31" s="32">
        <v>8</v>
      </c>
      <c r="Y31" s="32">
        <v>0</v>
      </c>
      <c r="Z31" s="32">
        <v>22</v>
      </c>
      <c r="AA31" s="32">
        <v>1</v>
      </c>
      <c r="AB31" s="32">
        <v>5</v>
      </c>
      <c r="AC31" s="32">
        <v>6</v>
      </c>
      <c r="AD31" s="32">
        <v>7</v>
      </c>
      <c r="AE31" s="25">
        <f>AB31+AC31+AD31</f>
        <v>18</v>
      </c>
      <c r="AF31" s="32">
        <v>6</v>
      </c>
      <c r="AG31" s="32">
        <v>5</v>
      </c>
      <c r="AH31" s="25">
        <f>AE31+AF31+AG31</f>
        <v>29</v>
      </c>
      <c r="AI31" s="25">
        <v>1</v>
      </c>
      <c r="AJ31" s="32">
        <v>30</v>
      </c>
      <c r="AK31" s="32">
        <v>10</v>
      </c>
      <c r="AL31" s="32">
        <v>0</v>
      </c>
      <c r="AM31" s="32">
        <v>73</v>
      </c>
      <c r="AN31" s="29">
        <v>21.499596882558453</v>
      </c>
      <c r="AO31" s="32">
        <v>9</v>
      </c>
      <c r="AP31" s="45">
        <v>0.1</v>
      </c>
      <c r="AQ31" s="25">
        <v>0</v>
      </c>
      <c r="AR31" s="25">
        <v>0</v>
      </c>
      <c r="AS31" s="25">
        <v>0</v>
      </c>
      <c r="AT31" s="32">
        <v>0</v>
      </c>
      <c r="AU31" s="32">
        <v>1</v>
      </c>
      <c r="AV31" s="32">
        <v>0</v>
      </c>
      <c r="AW31" s="32">
        <v>1</v>
      </c>
      <c r="AX31" s="32">
        <v>1</v>
      </c>
      <c r="AY31" s="32">
        <v>1</v>
      </c>
      <c r="AZ31" s="32">
        <v>0</v>
      </c>
      <c r="BA31" s="32">
        <v>12.1</v>
      </c>
      <c r="BB31" s="25">
        <f t="shared" si="0"/>
        <v>6.8</v>
      </c>
      <c r="BC31" s="32">
        <v>68</v>
      </c>
      <c r="BD31" s="32">
        <v>11.08</v>
      </c>
      <c r="BE31" s="33">
        <v>20.7</v>
      </c>
      <c r="BF31" s="32">
        <v>302</v>
      </c>
    </row>
    <row r="32" spans="1:58" s="32" customFormat="1" ht="15">
      <c r="A32" s="25">
        <v>31</v>
      </c>
      <c r="B32" s="26">
        <v>0</v>
      </c>
      <c r="C32" s="27">
        <f>IF(H32&gt;=26,0,1)</f>
        <v>1</v>
      </c>
      <c r="D32" s="27">
        <f t="shared" si="1"/>
        <v>0</v>
      </c>
      <c r="E32" s="26">
        <v>12</v>
      </c>
      <c r="F32" s="26">
        <v>0</v>
      </c>
      <c r="G32" s="26">
        <v>0</v>
      </c>
      <c r="H32" s="25">
        <v>25</v>
      </c>
      <c r="I32" s="25">
        <v>29</v>
      </c>
      <c r="J32" s="25">
        <v>2</v>
      </c>
      <c r="K32" s="25">
        <f>L32+N32+O32</f>
        <v>7</v>
      </c>
      <c r="L32" s="25">
        <v>3</v>
      </c>
      <c r="M32" s="25">
        <v>5</v>
      </c>
      <c r="N32" s="25">
        <v>3</v>
      </c>
      <c r="O32" s="25">
        <v>1</v>
      </c>
      <c r="P32" s="25">
        <v>5</v>
      </c>
      <c r="Q32" s="25">
        <v>6</v>
      </c>
      <c r="R32" s="25">
        <v>14.13</v>
      </c>
      <c r="S32" s="29">
        <v>20.239999999999998</v>
      </c>
      <c r="T32" s="30">
        <v>30.65</v>
      </c>
      <c r="U32" s="29">
        <f t="shared" si="2"/>
        <v>16.519999999999996</v>
      </c>
      <c r="V32" s="25">
        <v>16</v>
      </c>
      <c r="W32" s="25">
        <v>0</v>
      </c>
      <c r="X32" s="25">
        <v>4</v>
      </c>
      <c r="Y32" s="25">
        <v>1</v>
      </c>
      <c r="Z32" s="25">
        <v>17</v>
      </c>
      <c r="AA32" s="32">
        <v>1</v>
      </c>
      <c r="AB32" s="25">
        <v>6</v>
      </c>
      <c r="AC32" s="25">
        <v>7</v>
      </c>
      <c r="AD32" s="25">
        <v>8</v>
      </c>
      <c r="AE32" s="25">
        <f>AB32+AC32+AD32</f>
        <v>21</v>
      </c>
      <c r="AF32" s="25">
        <v>7</v>
      </c>
      <c r="AG32" s="25">
        <v>7</v>
      </c>
      <c r="AH32" s="25">
        <f>AE32+AF32+AG32</f>
        <v>35</v>
      </c>
      <c r="AI32" s="40">
        <v>0</v>
      </c>
      <c r="AJ32" s="25">
        <v>24</v>
      </c>
      <c r="AK32" s="32">
        <v>6</v>
      </c>
      <c r="AL32" s="25">
        <v>1</v>
      </c>
      <c r="AM32" s="25">
        <v>68</v>
      </c>
      <c r="AN32" s="29">
        <v>24.243918474687703</v>
      </c>
      <c r="AO32" s="25">
        <v>12</v>
      </c>
      <c r="AP32" s="33">
        <v>8</v>
      </c>
      <c r="AQ32" s="25">
        <v>1</v>
      </c>
      <c r="AR32" s="25">
        <v>0</v>
      </c>
      <c r="AS32" s="25">
        <v>0</v>
      </c>
      <c r="AT32" s="25">
        <v>0</v>
      </c>
      <c r="AU32" s="25">
        <v>1</v>
      </c>
      <c r="AV32" s="32">
        <v>0</v>
      </c>
      <c r="AW32" s="25">
        <v>0</v>
      </c>
      <c r="AX32" s="25">
        <v>0</v>
      </c>
      <c r="AY32" s="25">
        <v>0</v>
      </c>
      <c r="AZ32" s="25">
        <v>1</v>
      </c>
      <c r="BA32" s="25">
        <v>6.8</v>
      </c>
      <c r="BB32" s="25">
        <f t="shared" si="0"/>
        <v>20.399999999999999</v>
      </c>
      <c r="BC32" s="25">
        <v>204</v>
      </c>
      <c r="BD32" s="25">
        <v>11.21</v>
      </c>
      <c r="BE32" s="45">
        <v>14</v>
      </c>
      <c r="BF32" s="25">
        <v>286</v>
      </c>
    </row>
    <row r="33" spans="1:58" s="25" customFormat="1" ht="15">
      <c r="A33" s="25">
        <v>32</v>
      </c>
      <c r="B33" s="26">
        <v>0</v>
      </c>
      <c r="C33" s="27">
        <f>IF(H33&gt;=26,0,1)</f>
        <v>1</v>
      </c>
      <c r="D33" s="27">
        <f t="shared" si="1"/>
        <v>1</v>
      </c>
      <c r="E33" s="48">
        <v>12</v>
      </c>
      <c r="F33" s="26">
        <v>0</v>
      </c>
      <c r="G33" s="26">
        <v>0</v>
      </c>
      <c r="H33" s="32">
        <v>25</v>
      </c>
      <c r="I33" s="32">
        <v>26</v>
      </c>
      <c r="J33" s="32">
        <v>3</v>
      </c>
      <c r="K33" s="25">
        <f>L33+N33+O33</f>
        <v>6</v>
      </c>
      <c r="L33" s="32">
        <v>3</v>
      </c>
      <c r="M33" s="32">
        <v>6</v>
      </c>
      <c r="N33" s="32">
        <v>1</v>
      </c>
      <c r="O33" s="32">
        <v>2</v>
      </c>
      <c r="P33" s="32">
        <v>4</v>
      </c>
      <c r="Q33" s="32">
        <v>6</v>
      </c>
      <c r="R33" s="32">
        <v>10.81</v>
      </c>
      <c r="S33" s="49">
        <v>16.13</v>
      </c>
      <c r="T33" s="44">
        <v>60.04</v>
      </c>
      <c r="U33" s="49">
        <f t="shared" si="2"/>
        <v>49.23</v>
      </c>
      <c r="V33" s="32">
        <v>13</v>
      </c>
      <c r="W33" s="32">
        <v>1</v>
      </c>
      <c r="X33" s="32">
        <v>8</v>
      </c>
      <c r="Y33" s="32">
        <v>0</v>
      </c>
      <c r="Z33" s="32">
        <v>20</v>
      </c>
      <c r="AA33" s="32">
        <v>1</v>
      </c>
      <c r="AB33" s="32">
        <v>2</v>
      </c>
      <c r="AC33" s="32">
        <v>6</v>
      </c>
      <c r="AD33" s="32">
        <v>7</v>
      </c>
      <c r="AE33" s="25">
        <f>AB33+AC33+AD33</f>
        <v>15</v>
      </c>
      <c r="AF33" s="32">
        <v>7</v>
      </c>
      <c r="AG33" s="32">
        <v>4</v>
      </c>
      <c r="AH33" s="25">
        <f>AE33+AF33+AG33</f>
        <v>26</v>
      </c>
      <c r="AI33" s="32">
        <v>1</v>
      </c>
      <c r="AJ33" s="32">
        <v>24</v>
      </c>
      <c r="AK33" s="32">
        <v>10</v>
      </c>
      <c r="AL33" s="32">
        <v>1</v>
      </c>
      <c r="AM33" s="32">
        <v>75</v>
      </c>
      <c r="AN33" s="29">
        <v>29.048656499636891</v>
      </c>
      <c r="AO33" s="32">
        <v>12</v>
      </c>
      <c r="AP33" s="45">
        <v>15</v>
      </c>
      <c r="AQ33" s="25">
        <v>1</v>
      </c>
      <c r="AR33" s="25">
        <v>0</v>
      </c>
      <c r="AS33" s="25">
        <v>0</v>
      </c>
      <c r="AT33" s="32">
        <v>0</v>
      </c>
      <c r="AU33" s="32">
        <v>1</v>
      </c>
      <c r="AV33" s="32">
        <v>0</v>
      </c>
      <c r="AW33" s="32">
        <v>0</v>
      </c>
      <c r="AX33" s="32">
        <v>0</v>
      </c>
      <c r="AY33" s="32">
        <v>0</v>
      </c>
      <c r="AZ33" s="25">
        <v>1</v>
      </c>
      <c r="BA33" s="32">
        <v>6.6</v>
      </c>
      <c r="BB33" s="25">
        <f t="shared" si="0"/>
        <v>4.8</v>
      </c>
      <c r="BC33" s="32">
        <v>48</v>
      </c>
      <c r="BD33" s="49">
        <v>6.2</v>
      </c>
      <c r="BE33" s="33">
        <v>15.9</v>
      </c>
      <c r="BF33" s="32">
        <v>540</v>
      </c>
    </row>
    <row r="34" spans="1:58" s="25" customFormat="1" ht="15">
      <c r="A34" s="25">
        <v>33</v>
      </c>
      <c r="B34" s="26">
        <v>0</v>
      </c>
      <c r="C34" s="27">
        <f>IF(H34&gt;=26,0,1)</f>
        <v>1</v>
      </c>
      <c r="D34" s="27">
        <f t="shared" si="1"/>
        <v>0</v>
      </c>
      <c r="E34" s="48">
        <v>5</v>
      </c>
      <c r="F34" s="59">
        <v>0</v>
      </c>
      <c r="G34" s="26">
        <v>0</v>
      </c>
      <c r="H34" s="60">
        <v>24</v>
      </c>
      <c r="I34" s="32">
        <v>29</v>
      </c>
      <c r="J34" s="60">
        <v>5</v>
      </c>
      <c r="K34" s="25">
        <f>L34+N34+O34</f>
        <v>5</v>
      </c>
      <c r="L34" s="60">
        <v>3</v>
      </c>
      <c r="M34" s="60">
        <v>6</v>
      </c>
      <c r="N34" s="60">
        <v>2</v>
      </c>
      <c r="O34" s="60">
        <v>0</v>
      </c>
      <c r="P34" s="60">
        <v>2</v>
      </c>
      <c r="Q34" s="60">
        <v>6</v>
      </c>
      <c r="R34" s="32">
        <v>11.83</v>
      </c>
      <c r="S34" s="49">
        <v>18.14</v>
      </c>
      <c r="T34" s="44">
        <v>39.090000000000003</v>
      </c>
      <c r="U34" s="49">
        <f t="shared" si="2"/>
        <v>27.260000000000005</v>
      </c>
      <c r="V34" s="32">
        <v>13</v>
      </c>
      <c r="W34" s="32">
        <v>0</v>
      </c>
      <c r="X34" s="32">
        <v>11</v>
      </c>
      <c r="Y34" s="32">
        <v>0</v>
      </c>
      <c r="Z34" s="32">
        <v>21</v>
      </c>
      <c r="AA34" s="32">
        <v>1</v>
      </c>
      <c r="AB34" s="32">
        <v>5</v>
      </c>
      <c r="AC34" s="32">
        <v>6</v>
      </c>
      <c r="AD34" s="32">
        <v>6</v>
      </c>
      <c r="AE34" s="25">
        <f>AB34+AC34+AD34</f>
        <v>17</v>
      </c>
      <c r="AF34" s="32">
        <v>4</v>
      </c>
      <c r="AG34" s="32">
        <v>5</v>
      </c>
      <c r="AH34" s="25">
        <f>AE34+AF34+AG34</f>
        <v>26</v>
      </c>
      <c r="AI34" s="61">
        <v>1</v>
      </c>
      <c r="AJ34" s="32">
        <v>32</v>
      </c>
      <c r="AK34" s="32">
        <v>10</v>
      </c>
      <c r="AL34" s="32">
        <v>0</v>
      </c>
      <c r="AM34" s="32">
        <v>60</v>
      </c>
      <c r="AN34" s="29">
        <v>27.777777777777779</v>
      </c>
      <c r="AO34" s="32">
        <v>5</v>
      </c>
      <c r="AP34" s="45">
        <v>4</v>
      </c>
      <c r="AQ34" s="25">
        <v>1</v>
      </c>
      <c r="AR34" s="25">
        <v>1</v>
      </c>
      <c r="AS34" s="25">
        <v>0</v>
      </c>
      <c r="AT34" s="32">
        <v>1</v>
      </c>
      <c r="AU34" s="32">
        <v>1</v>
      </c>
      <c r="AV34" s="32">
        <v>1</v>
      </c>
      <c r="AW34" s="32">
        <v>1</v>
      </c>
      <c r="AX34" s="32">
        <v>1</v>
      </c>
      <c r="AY34" s="32">
        <v>0</v>
      </c>
      <c r="AZ34" s="25">
        <v>1</v>
      </c>
      <c r="BA34" s="32">
        <v>9.6</v>
      </c>
      <c r="BB34" s="25">
        <f t="shared" si="0"/>
        <v>42.2</v>
      </c>
      <c r="BC34" s="32">
        <v>422</v>
      </c>
      <c r="BD34" s="32">
        <v>10.15</v>
      </c>
      <c r="BE34" s="33">
        <v>9.1</v>
      </c>
      <c r="BF34" s="32">
        <v>258</v>
      </c>
    </row>
    <row r="35" spans="1:58" s="25" customFormat="1" ht="15">
      <c r="A35" s="25">
        <v>34</v>
      </c>
      <c r="B35" s="26"/>
      <c r="C35" s="27">
        <v>0</v>
      </c>
      <c r="D35" s="36">
        <v>0</v>
      </c>
      <c r="E35" s="37">
        <v>14</v>
      </c>
      <c r="F35" s="26">
        <v>0</v>
      </c>
      <c r="G35" s="26">
        <v>0</v>
      </c>
      <c r="H35" s="34">
        <v>28</v>
      </c>
      <c r="I35" s="34">
        <v>28</v>
      </c>
      <c r="J35" s="34">
        <v>5</v>
      </c>
      <c r="K35" s="34">
        <v>7</v>
      </c>
      <c r="L35" s="34">
        <v>3</v>
      </c>
      <c r="M35" s="34">
        <v>6</v>
      </c>
      <c r="N35" s="34">
        <v>3</v>
      </c>
      <c r="O35" s="34">
        <v>1</v>
      </c>
      <c r="P35" s="34">
        <v>4</v>
      </c>
      <c r="Q35" s="34">
        <v>6</v>
      </c>
      <c r="R35" s="34">
        <v>28.76</v>
      </c>
      <c r="S35" s="38">
        <v>33.42</v>
      </c>
      <c r="T35" s="43">
        <v>89.54</v>
      </c>
      <c r="U35" s="38">
        <v>60.78</v>
      </c>
      <c r="V35" s="34">
        <v>21</v>
      </c>
      <c r="W35" s="34">
        <v>0</v>
      </c>
      <c r="X35" s="34">
        <v>10</v>
      </c>
      <c r="Y35" s="34">
        <v>0</v>
      </c>
      <c r="Z35" s="34">
        <v>31</v>
      </c>
      <c r="AA35" s="34">
        <v>1</v>
      </c>
      <c r="AB35" s="34">
        <v>6</v>
      </c>
      <c r="AC35" s="34">
        <v>7</v>
      </c>
      <c r="AD35" s="34">
        <v>9</v>
      </c>
      <c r="AE35" s="34">
        <v>21</v>
      </c>
      <c r="AF35" s="34">
        <v>7</v>
      </c>
      <c r="AG35" s="34">
        <v>7</v>
      </c>
      <c r="AH35" s="34">
        <v>35</v>
      </c>
      <c r="AI35" s="25">
        <v>0</v>
      </c>
      <c r="AJ35" s="34">
        <v>32</v>
      </c>
      <c r="AK35" s="31">
        <v>9</v>
      </c>
      <c r="AL35" s="25">
        <v>0</v>
      </c>
      <c r="AM35" s="31">
        <v>73</v>
      </c>
      <c r="AN35" s="34">
        <v>21.97</v>
      </c>
      <c r="AO35" s="39">
        <v>14</v>
      </c>
      <c r="AP35" s="34">
        <v>6</v>
      </c>
      <c r="AQ35" s="25">
        <v>1</v>
      </c>
      <c r="AR35" s="25">
        <v>1</v>
      </c>
      <c r="AS35" s="25">
        <v>0</v>
      </c>
      <c r="AT35" s="25">
        <v>0</v>
      </c>
      <c r="AU35" s="25">
        <v>0</v>
      </c>
      <c r="AV35" s="25">
        <v>0</v>
      </c>
      <c r="AW35" s="25">
        <v>1</v>
      </c>
      <c r="AX35" s="25">
        <v>1</v>
      </c>
      <c r="AY35" s="25">
        <v>0</v>
      </c>
      <c r="AZ35" s="25">
        <v>1</v>
      </c>
      <c r="BA35" s="25">
        <v>7.1</v>
      </c>
      <c r="BB35" s="25">
        <f t="shared" si="0"/>
        <v>9.8000000000000007</v>
      </c>
      <c r="BC35" s="25">
        <v>98</v>
      </c>
      <c r="BD35" s="33">
        <v>8.9</v>
      </c>
      <c r="BE35" s="33">
        <v>14.5</v>
      </c>
      <c r="BF35" s="25">
        <v>342</v>
      </c>
    </row>
    <row r="36" spans="1:58" s="25" customFormat="1" ht="15">
      <c r="A36" s="25">
        <v>35</v>
      </c>
      <c r="B36" s="26">
        <v>0</v>
      </c>
      <c r="C36" s="25">
        <v>1</v>
      </c>
      <c r="D36" s="27">
        <f>IF(I36&lt;27,1,0)</f>
        <v>0</v>
      </c>
      <c r="E36" s="26">
        <v>12</v>
      </c>
      <c r="F36" s="26">
        <v>0</v>
      </c>
      <c r="G36" s="26">
        <v>0</v>
      </c>
      <c r="H36" s="25">
        <v>24</v>
      </c>
      <c r="I36" s="25">
        <v>27</v>
      </c>
      <c r="J36" s="25">
        <v>5</v>
      </c>
      <c r="K36" s="25">
        <f>L36+N36+O36</f>
        <v>7</v>
      </c>
      <c r="L36" s="25">
        <v>3</v>
      </c>
      <c r="M36" s="25">
        <v>6</v>
      </c>
      <c r="N36" s="25">
        <v>2</v>
      </c>
      <c r="O36" s="25">
        <v>2</v>
      </c>
      <c r="P36" s="25">
        <v>1</v>
      </c>
      <c r="Q36" s="25">
        <v>5</v>
      </c>
      <c r="R36" s="25">
        <v>11.06</v>
      </c>
      <c r="S36" s="29">
        <v>35.29</v>
      </c>
      <c r="T36" s="25">
        <v>70.34</v>
      </c>
      <c r="U36" s="29">
        <f>T36-R36</f>
        <v>59.28</v>
      </c>
      <c r="V36" s="25">
        <v>16</v>
      </c>
      <c r="W36" s="25">
        <v>0</v>
      </c>
      <c r="X36" s="25">
        <v>5</v>
      </c>
      <c r="Y36" s="25">
        <v>1</v>
      </c>
      <c r="Z36" s="25">
        <v>30</v>
      </c>
      <c r="AA36" s="32">
        <v>1</v>
      </c>
      <c r="AB36" s="25">
        <v>4</v>
      </c>
      <c r="AC36" s="25">
        <v>5</v>
      </c>
      <c r="AD36" s="25">
        <v>8</v>
      </c>
      <c r="AE36" s="25">
        <f>AB36+AC36+AD36</f>
        <v>17</v>
      </c>
      <c r="AF36" s="25">
        <v>6</v>
      </c>
      <c r="AG36" s="25">
        <v>5</v>
      </c>
      <c r="AH36" s="25">
        <f>AE36+AF36+AG36</f>
        <v>28</v>
      </c>
      <c r="AI36" s="31">
        <v>0</v>
      </c>
      <c r="AJ36" s="25">
        <v>18</v>
      </c>
      <c r="AK36" s="32">
        <v>9</v>
      </c>
      <c r="AL36" s="25">
        <v>0</v>
      </c>
      <c r="AM36" s="32">
        <v>65</v>
      </c>
      <c r="AN36" s="29">
        <v>20.420000000000002</v>
      </c>
      <c r="AO36" s="25">
        <v>12</v>
      </c>
      <c r="AP36" s="33">
        <v>25</v>
      </c>
      <c r="AQ36" s="25">
        <v>1</v>
      </c>
      <c r="AR36" s="25">
        <v>0</v>
      </c>
      <c r="AS36" s="25">
        <v>0</v>
      </c>
      <c r="AT36" s="25">
        <v>0</v>
      </c>
      <c r="AU36" s="25">
        <v>1</v>
      </c>
      <c r="AV36" s="25">
        <v>0</v>
      </c>
      <c r="AW36" s="25">
        <v>1</v>
      </c>
      <c r="AX36" s="25">
        <v>1</v>
      </c>
      <c r="AY36" s="25">
        <v>1</v>
      </c>
      <c r="AZ36" s="25">
        <v>0</v>
      </c>
      <c r="BA36" s="25">
        <v>7.6</v>
      </c>
      <c r="BB36" s="25">
        <f t="shared" si="0"/>
        <v>18.399999999999999</v>
      </c>
      <c r="BC36" s="25">
        <v>184</v>
      </c>
      <c r="BD36" s="25">
        <v>6.95</v>
      </c>
      <c r="BE36" s="33">
        <v>11.7</v>
      </c>
      <c r="BF36" s="25">
        <v>271</v>
      </c>
    </row>
    <row r="37" spans="1:58" s="40" customFormat="1" ht="15">
      <c r="A37" s="25">
        <v>36</v>
      </c>
      <c r="B37" s="26">
        <v>0</v>
      </c>
      <c r="C37" s="35">
        <v>1</v>
      </c>
      <c r="D37" s="36">
        <f>IF(I37&lt;27,1,0)</f>
        <v>0</v>
      </c>
      <c r="E37" s="37">
        <v>16</v>
      </c>
      <c r="F37" s="37">
        <v>0</v>
      </c>
      <c r="G37" s="26">
        <v>0</v>
      </c>
      <c r="H37" s="34">
        <v>24</v>
      </c>
      <c r="I37" s="34">
        <v>27</v>
      </c>
      <c r="J37" s="34">
        <v>5</v>
      </c>
      <c r="K37" s="34">
        <f>L37+N37+O37</f>
        <v>6</v>
      </c>
      <c r="L37" s="34">
        <v>3</v>
      </c>
      <c r="M37" s="34">
        <v>6</v>
      </c>
      <c r="N37" s="34">
        <v>2</v>
      </c>
      <c r="O37" s="34">
        <v>1</v>
      </c>
      <c r="P37" s="34">
        <v>2</v>
      </c>
      <c r="Q37" s="34">
        <v>5</v>
      </c>
      <c r="R37" s="34">
        <v>24.15</v>
      </c>
      <c r="S37" s="38">
        <v>40.229999999999997</v>
      </c>
      <c r="T37" s="34">
        <v>80.180000000000007</v>
      </c>
      <c r="U37" s="38">
        <f>T37-R37</f>
        <v>56.030000000000008</v>
      </c>
      <c r="V37" s="34">
        <v>11</v>
      </c>
      <c r="W37" s="34">
        <v>1</v>
      </c>
      <c r="X37" s="34">
        <v>6</v>
      </c>
      <c r="Y37" s="34">
        <v>1</v>
      </c>
      <c r="Z37" s="34">
        <v>31</v>
      </c>
      <c r="AA37" s="32">
        <v>1</v>
      </c>
      <c r="AB37" s="34">
        <v>4</v>
      </c>
      <c r="AC37" s="34">
        <v>5</v>
      </c>
      <c r="AD37" s="34">
        <v>8</v>
      </c>
      <c r="AE37" s="34">
        <f>AB37+AC37+AD37</f>
        <v>17</v>
      </c>
      <c r="AF37" s="34">
        <v>6</v>
      </c>
      <c r="AG37" s="34">
        <v>5</v>
      </c>
      <c r="AH37" s="34">
        <f>AE37+AF37+AG37</f>
        <v>28</v>
      </c>
      <c r="AI37" s="34">
        <v>0</v>
      </c>
      <c r="AJ37" s="34">
        <v>24</v>
      </c>
      <c r="AK37" s="31">
        <v>9</v>
      </c>
      <c r="AL37" s="25">
        <v>0</v>
      </c>
      <c r="AM37" s="34">
        <v>68</v>
      </c>
      <c r="AN37" s="31">
        <v>21.55</v>
      </c>
      <c r="AO37" s="39">
        <v>13</v>
      </c>
      <c r="AP37" s="34">
        <v>16</v>
      </c>
      <c r="AQ37" s="40">
        <v>1</v>
      </c>
      <c r="AR37" s="40">
        <v>0</v>
      </c>
      <c r="AS37" s="40">
        <v>1</v>
      </c>
      <c r="AT37" s="40">
        <v>1</v>
      </c>
      <c r="AU37" s="40">
        <v>1</v>
      </c>
      <c r="AV37" s="40">
        <v>1</v>
      </c>
      <c r="AW37" s="40">
        <v>1</v>
      </c>
      <c r="AX37" s="40">
        <v>1</v>
      </c>
      <c r="AY37" s="40">
        <v>0</v>
      </c>
      <c r="AZ37" s="40">
        <v>0</v>
      </c>
      <c r="BA37" s="40">
        <v>6.3</v>
      </c>
      <c r="BB37" s="25">
        <v>35.9</v>
      </c>
      <c r="BC37" s="40">
        <v>1359</v>
      </c>
      <c r="BD37" s="41">
        <v>10.3</v>
      </c>
      <c r="BE37" s="41">
        <v>12</v>
      </c>
      <c r="BF37" s="40">
        <v>323</v>
      </c>
    </row>
    <row r="38" spans="1:58" s="25" customFormat="1" ht="15">
      <c r="A38" s="25">
        <v>37</v>
      </c>
      <c r="B38" s="26">
        <v>0</v>
      </c>
      <c r="C38" s="27">
        <f>IF(H38&gt;=26,0,1)</f>
        <v>1</v>
      </c>
      <c r="D38" s="27">
        <f>IF(I38&lt;27,1,0)</f>
        <v>0</v>
      </c>
      <c r="E38" s="48">
        <v>12</v>
      </c>
      <c r="F38" s="48">
        <v>0</v>
      </c>
      <c r="G38" s="26">
        <v>0</v>
      </c>
      <c r="H38" s="32">
        <v>24</v>
      </c>
      <c r="I38" s="32">
        <v>27</v>
      </c>
      <c r="J38" s="32">
        <v>4</v>
      </c>
      <c r="K38" s="25">
        <f>L38+N38+O38</f>
        <v>8</v>
      </c>
      <c r="L38" s="32">
        <v>3</v>
      </c>
      <c r="M38" s="32">
        <v>5</v>
      </c>
      <c r="N38" s="32">
        <v>3</v>
      </c>
      <c r="O38" s="32">
        <v>2</v>
      </c>
      <c r="P38" s="32">
        <v>2</v>
      </c>
      <c r="Q38" s="32">
        <v>5</v>
      </c>
      <c r="R38" s="32">
        <v>15.02</v>
      </c>
      <c r="S38" s="32">
        <v>14.25</v>
      </c>
      <c r="T38" s="44">
        <v>50.26</v>
      </c>
      <c r="U38" s="32">
        <f>T38-R38</f>
        <v>35.239999999999995</v>
      </c>
      <c r="V38" s="32">
        <v>14</v>
      </c>
      <c r="W38" s="32">
        <v>0</v>
      </c>
      <c r="X38" s="32">
        <v>9</v>
      </c>
      <c r="Y38" s="32">
        <v>0</v>
      </c>
      <c r="Z38" s="32">
        <v>26</v>
      </c>
      <c r="AA38" s="32">
        <v>1</v>
      </c>
      <c r="AB38" s="32">
        <v>5</v>
      </c>
      <c r="AC38" s="32">
        <v>6</v>
      </c>
      <c r="AD38" s="32">
        <v>7</v>
      </c>
      <c r="AE38" s="25">
        <f>AB38+AC38+AD38</f>
        <v>18</v>
      </c>
      <c r="AF38" s="32">
        <v>4</v>
      </c>
      <c r="AG38" s="32">
        <v>6</v>
      </c>
      <c r="AH38" s="25">
        <f>AE38+AF38+AG38</f>
        <v>28</v>
      </c>
      <c r="AI38" s="32">
        <v>0</v>
      </c>
      <c r="AJ38" s="32">
        <v>32</v>
      </c>
      <c r="AK38" s="32">
        <v>10</v>
      </c>
      <c r="AL38" s="32">
        <v>0</v>
      </c>
      <c r="AM38" s="32">
        <v>61</v>
      </c>
      <c r="AN38" s="29">
        <v>23.030045351473923</v>
      </c>
      <c r="AO38" s="32">
        <v>12</v>
      </c>
      <c r="AP38" s="45">
        <v>1</v>
      </c>
      <c r="AQ38" s="25">
        <v>0</v>
      </c>
      <c r="AR38" s="25">
        <v>0</v>
      </c>
      <c r="AS38" s="25">
        <v>0</v>
      </c>
      <c r="AT38" s="32">
        <v>0</v>
      </c>
      <c r="AU38" s="32">
        <v>1</v>
      </c>
      <c r="AV38" s="32">
        <v>1</v>
      </c>
      <c r="AW38" s="32">
        <v>0</v>
      </c>
      <c r="AX38" s="32">
        <v>0</v>
      </c>
      <c r="AY38" s="32">
        <v>0</v>
      </c>
      <c r="AZ38" s="32">
        <v>1</v>
      </c>
      <c r="BA38" s="32">
        <v>6.7</v>
      </c>
      <c r="BB38" s="25">
        <f t="shared" ref="BB38:BB48" si="3">BC38/10</f>
        <v>26.9</v>
      </c>
      <c r="BC38" s="32">
        <v>269</v>
      </c>
      <c r="BD38" s="32">
        <v>5.82</v>
      </c>
      <c r="BE38" s="33">
        <v>10.1</v>
      </c>
      <c r="BF38" s="32">
        <v>381</v>
      </c>
    </row>
    <row r="39" spans="1:58" s="40" customFormat="1" ht="13.5" customHeight="1">
      <c r="A39" s="25">
        <v>38</v>
      </c>
      <c r="B39" s="26"/>
      <c r="C39" s="27">
        <v>0</v>
      </c>
      <c r="D39" s="36">
        <v>0</v>
      </c>
      <c r="E39" s="37">
        <v>1</v>
      </c>
      <c r="F39" s="26">
        <v>0</v>
      </c>
      <c r="G39" s="26">
        <v>0</v>
      </c>
      <c r="H39" s="34">
        <v>26</v>
      </c>
      <c r="I39" s="34">
        <v>30</v>
      </c>
      <c r="J39" s="34">
        <v>5</v>
      </c>
      <c r="K39" s="34">
        <v>7</v>
      </c>
      <c r="L39" s="34">
        <v>3</v>
      </c>
      <c r="M39" s="34">
        <v>5</v>
      </c>
      <c r="N39" s="34">
        <v>3</v>
      </c>
      <c r="O39" s="34">
        <v>1</v>
      </c>
      <c r="P39" s="34">
        <v>3</v>
      </c>
      <c r="Q39" s="34">
        <v>6</v>
      </c>
      <c r="R39" s="34">
        <v>13.46</v>
      </c>
      <c r="S39" s="38">
        <v>16.283000000000001</v>
      </c>
      <c r="T39" s="43">
        <v>37.65</v>
      </c>
      <c r="U39" s="34">
        <v>24.189999999999998</v>
      </c>
      <c r="V39" s="34">
        <v>16</v>
      </c>
      <c r="W39" s="34">
        <v>0</v>
      </c>
      <c r="X39" s="34">
        <v>10</v>
      </c>
      <c r="Y39" s="25">
        <v>0</v>
      </c>
      <c r="Z39" s="34">
        <v>46</v>
      </c>
      <c r="AA39" s="34">
        <v>0</v>
      </c>
      <c r="AB39" s="34">
        <v>3</v>
      </c>
      <c r="AC39" s="34">
        <v>6</v>
      </c>
      <c r="AD39" s="34">
        <v>8</v>
      </c>
      <c r="AE39" s="34">
        <v>17</v>
      </c>
      <c r="AF39" s="34">
        <v>6</v>
      </c>
      <c r="AG39" s="34">
        <v>5</v>
      </c>
      <c r="AH39" s="34">
        <v>28</v>
      </c>
      <c r="AI39" s="31">
        <v>0</v>
      </c>
      <c r="AJ39" s="34">
        <v>32</v>
      </c>
      <c r="AK39" s="34">
        <v>10</v>
      </c>
      <c r="AL39" s="31">
        <v>1</v>
      </c>
      <c r="AM39" s="31">
        <v>67</v>
      </c>
      <c r="AN39" s="31">
        <v>23.51</v>
      </c>
      <c r="AO39" s="39">
        <v>6</v>
      </c>
      <c r="AP39" s="31">
        <v>9</v>
      </c>
      <c r="AQ39" s="40">
        <v>0</v>
      </c>
      <c r="AR39" s="40">
        <v>0</v>
      </c>
      <c r="AS39" s="40">
        <v>0</v>
      </c>
      <c r="AT39" s="40">
        <v>0</v>
      </c>
      <c r="AU39" s="40">
        <v>0</v>
      </c>
      <c r="AV39" s="40">
        <v>1</v>
      </c>
      <c r="AW39" s="40">
        <v>0</v>
      </c>
      <c r="AX39" s="40">
        <v>1</v>
      </c>
      <c r="AY39" s="40">
        <v>0</v>
      </c>
      <c r="AZ39" s="40">
        <v>1</v>
      </c>
      <c r="BA39" s="40">
        <v>6.4</v>
      </c>
      <c r="BB39" s="25">
        <f t="shared" si="3"/>
        <v>7.5</v>
      </c>
      <c r="BC39" s="40">
        <v>75</v>
      </c>
      <c r="BD39" s="41">
        <v>6</v>
      </c>
      <c r="BE39" s="41">
        <v>33</v>
      </c>
      <c r="BF39" s="40">
        <v>209</v>
      </c>
    </row>
    <row r="40" spans="1:58" s="25" customFormat="1" ht="15">
      <c r="A40" s="25">
        <v>39</v>
      </c>
      <c r="B40" s="26">
        <v>1</v>
      </c>
      <c r="C40" s="27">
        <f>IF(H40&gt;=26,0,1)</f>
        <v>1</v>
      </c>
      <c r="D40" s="27">
        <f>IF(I40&lt;27,1,0)</f>
        <v>0</v>
      </c>
      <c r="E40" s="26">
        <v>2</v>
      </c>
      <c r="F40" s="26">
        <v>0</v>
      </c>
      <c r="G40" s="26">
        <v>0</v>
      </c>
      <c r="H40" s="25">
        <v>24</v>
      </c>
      <c r="I40" s="25">
        <v>27</v>
      </c>
      <c r="J40" s="25">
        <v>2</v>
      </c>
      <c r="K40" s="25">
        <f>L40+N40+O40</f>
        <v>7</v>
      </c>
      <c r="L40" s="25">
        <v>3</v>
      </c>
      <c r="M40" s="25">
        <v>6</v>
      </c>
      <c r="N40" s="25">
        <v>3</v>
      </c>
      <c r="O40" s="25">
        <v>1</v>
      </c>
      <c r="P40" s="25">
        <v>2</v>
      </c>
      <c r="Q40" s="25">
        <v>6</v>
      </c>
      <c r="R40" s="29">
        <v>20.100000000000001</v>
      </c>
      <c r="S40" s="29">
        <v>22.88</v>
      </c>
      <c r="T40" s="30">
        <v>58.69</v>
      </c>
      <c r="U40" s="29">
        <f>T40-R40</f>
        <v>38.589999999999996</v>
      </c>
      <c r="V40" s="25">
        <v>4</v>
      </c>
      <c r="W40" s="25">
        <v>1</v>
      </c>
      <c r="X40" s="25">
        <v>12</v>
      </c>
      <c r="Y40" s="25">
        <v>0</v>
      </c>
      <c r="Z40" s="25">
        <v>2</v>
      </c>
      <c r="AA40" s="32">
        <v>1</v>
      </c>
      <c r="AB40" s="25">
        <v>0</v>
      </c>
      <c r="AC40" s="25">
        <v>0</v>
      </c>
      <c r="AD40" s="25">
        <v>0</v>
      </c>
      <c r="AE40" s="25">
        <f>AB40+AC40+AD40</f>
        <v>0</v>
      </c>
      <c r="AF40" s="25">
        <v>0</v>
      </c>
      <c r="AG40" s="25">
        <v>0</v>
      </c>
      <c r="AH40" s="25">
        <f>AE40+AF40+AG40</f>
        <v>0</v>
      </c>
      <c r="AI40" s="25">
        <v>0</v>
      </c>
      <c r="AJ40" s="25">
        <v>22</v>
      </c>
      <c r="AK40" s="32">
        <v>9</v>
      </c>
      <c r="AL40" s="25">
        <v>0</v>
      </c>
      <c r="AM40" s="25">
        <v>66</v>
      </c>
      <c r="AN40" s="29">
        <v>22.308149910767401</v>
      </c>
      <c r="AO40" s="25">
        <v>2</v>
      </c>
      <c r="AP40" s="33">
        <v>20</v>
      </c>
      <c r="AQ40" s="25">
        <v>1</v>
      </c>
      <c r="AR40" s="25">
        <v>1</v>
      </c>
      <c r="AS40" s="25">
        <v>1</v>
      </c>
      <c r="AT40" s="25">
        <v>1</v>
      </c>
      <c r="AU40" s="25">
        <v>1</v>
      </c>
      <c r="AV40" s="32">
        <v>1</v>
      </c>
      <c r="AW40" s="32">
        <v>1</v>
      </c>
      <c r="AX40" s="32">
        <v>1</v>
      </c>
      <c r="AY40" s="32">
        <v>1</v>
      </c>
      <c r="AZ40" s="32">
        <v>1</v>
      </c>
      <c r="BA40" s="25">
        <v>9.4</v>
      </c>
      <c r="BB40" s="25">
        <f t="shared" si="3"/>
        <v>89.5</v>
      </c>
      <c r="BC40" s="25">
        <v>895</v>
      </c>
      <c r="BD40" s="25">
        <v>24.12</v>
      </c>
      <c r="BE40" s="33">
        <v>19.600000000000001</v>
      </c>
      <c r="BF40" s="25">
        <v>443</v>
      </c>
    </row>
    <row r="41" spans="1:58" s="25" customFormat="1" ht="15">
      <c r="A41" s="25">
        <v>40</v>
      </c>
      <c r="B41" s="48">
        <v>0</v>
      </c>
      <c r="C41" s="27">
        <f>IF(H41&gt;=26,0,1)</f>
        <v>1</v>
      </c>
      <c r="D41" s="27">
        <f>IF(I41&lt;27,1,0)</f>
        <v>0</v>
      </c>
      <c r="E41" s="48">
        <v>12</v>
      </c>
      <c r="F41" s="48">
        <v>0</v>
      </c>
      <c r="G41" s="26">
        <v>0</v>
      </c>
      <c r="H41" s="25">
        <v>24</v>
      </c>
      <c r="I41" s="25">
        <v>27</v>
      </c>
      <c r="J41" s="25">
        <v>4</v>
      </c>
      <c r="K41" s="25">
        <f>L41+N41+O41</f>
        <v>5</v>
      </c>
      <c r="L41" s="25">
        <v>3</v>
      </c>
      <c r="M41" s="25">
        <v>6</v>
      </c>
      <c r="N41" s="25">
        <v>1</v>
      </c>
      <c r="O41" s="25">
        <v>1</v>
      </c>
      <c r="P41" s="25">
        <v>3</v>
      </c>
      <c r="Q41" s="25">
        <v>6</v>
      </c>
      <c r="R41" s="25">
        <v>10.59</v>
      </c>
      <c r="S41" s="29">
        <v>14.25</v>
      </c>
      <c r="T41" s="30">
        <v>43.19</v>
      </c>
      <c r="U41" s="29">
        <f>T41-R41</f>
        <v>32.599999999999994</v>
      </c>
      <c r="V41" s="25">
        <v>6</v>
      </c>
      <c r="W41" s="25">
        <v>1</v>
      </c>
      <c r="X41" s="25">
        <v>9</v>
      </c>
      <c r="Y41" s="25">
        <v>0</v>
      </c>
      <c r="Z41" s="25">
        <v>29</v>
      </c>
      <c r="AA41" s="32">
        <v>1</v>
      </c>
      <c r="AB41" s="25">
        <v>5</v>
      </c>
      <c r="AC41" s="25">
        <v>7</v>
      </c>
      <c r="AD41" s="25">
        <v>7</v>
      </c>
      <c r="AE41" s="25">
        <f>AB41+AC41+AD41</f>
        <v>19</v>
      </c>
      <c r="AF41" s="25">
        <v>6</v>
      </c>
      <c r="AG41" s="25">
        <v>5</v>
      </c>
      <c r="AH41" s="25">
        <f>AE41+AF41+AG41</f>
        <v>30</v>
      </c>
      <c r="AI41" s="25">
        <v>0</v>
      </c>
      <c r="AJ41" s="25">
        <v>24</v>
      </c>
      <c r="AK41" s="32">
        <v>7</v>
      </c>
      <c r="AL41" s="32">
        <v>1</v>
      </c>
      <c r="AM41" s="32">
        <v>72</v>
      </c>
      <c r="AN41" s="29">
        <v>19.003908350962746</v>
      </c>
      <c r="AO41" s="32">
        <v>12</v>
      </c>
      <c r="AP41" s="45">
        <v>21</v>
      </c>
      <c r="AQ41" s="25">
        <v>1</v>
      </c>
      <c r="AR41" s="25">
        <v>1</v>
      </c>
      <c r="AS41" s="25">
        <v>1</v>
      </c>
      <c r="AT41" s="32">
        <v>1</v>
      </c>
      <c r="AU41" s="32">
        <v>1</v>
      </c>
      <c r="AV41" s="32">
        <v>0</v>
      </c>
      <c r="AW41" s="32">
        <v>0</v>
      </c>
      <c r="AX41" s="32">
        <v>0</v>
      </c>
      <c r="AY41" s="32">
        <v>1</v>
      </c>
      <c r="AZ41" s="32">
        <v>1</v>
      </c>
      <c r="BA41" s="25">
        <v>6.1</v>
      </c>
      <c r="BB41" s="25">
        <f t="shared" si="3"/>
        <v>18.8</v>
      </c>
      <c r="BC41" s="25">
        <v>188</v>
      </c>
      <c r="BD41" s="25">
        <v>3.41</v>
      </c>
      <c r="BE41" s="33">
        <v>20.3</v>
      </c>
      <c r="BF41" s="25">
        <v>393</v>
      </c>
    </row>
    <row r="42" spans="1:58" s="40" customFormat="1" ht="15">
      <c r="A42" s="25">
        <v>41</v>
      </c>
      <c r="B42" s="26"/>
      <c r="C42" s="27">
        <v>0</v>
      </c>
      <c r="D42" s="36">
        <v>0</v>
      </c>
      <c r="E42" s="37">
        <v>12</v>
      </c>
      <c r="F42" s="26">
        <v>0</v>
      </c>
      <c r="G42" s="26">
        <v>0</v>
      </c>
      <c r="H42" s="31">
        <v>27</v>
      </c>
      <c r="I42" s="31">
        <v>29</v>
      </c>
      <c r="J42" s="31">
        <v>4</v>
      </c>
      <c r="K42" s="34">
        <v>8</v>
      </c>
      <c r="L42" s="31">
        <v>3</v>
      </c>
      <c r="M42" s="31">
        <v>6</v>
      </c>
      <c r="N42" s="31">
        <v>3</v>
      </c>
      <c r="O42" s="31">
        <v>2</v>
      </c>
      <c r="P42" s="31">
        <v>3</v>
      </c>
      <c r="Q42" s="31">
        <v>6</v>
      </c>
      <c r="R42" s="31">
        <v>16.45</v>
      </c>
      <c r="S42" s="31">
        <v>22.89</v>
      </c>
      <c r="T42" s="47">
        <v>68.66</v>
      </c>
      <c r="U42" s="38">
        <v>52.209999999999994</v>
      </c>
      <c r="V42" s="31">
        <v>18</v>
      </c>
      <c r="W42" s="31">
        <v>0</v>
      </c>
      <c r="X42" s="31">
        <v>8</v>
      </c>
      <c r="Y42" s="31">
        <v>0</v>
      </c>
      <c r="Z42" s="31">
        <v>35</v>
      </c>
      <c r="AA42" s="31">
        <v>0</v>
      </c>
      <c r="AB42" s="31">
        <v>4</v>
      </c>
      <c r="AC42" s="31">
        <v>7</v>
      </c>
      <c r="AD42" s="31">
        <v>8</v>
      </c>
      <c r="AE42" s="34">
        <v>19</v>
      </c>
      <c r="AF42" s="31">
        <v>6</v>
      </c>
      <c r="AG42" s="31">
        <v>6</v>
      </c>
      <c r="AH42" s="34">
        <v>31</v>
      </c>
      <c r="AI42" s="25">
        <v>0</v>
      </c>
      <c r="AJ42" s="31">
        <v>34</v>
      </c>
      <c r="AK42" s="31">
        <v>10</v>
      </c>
      <c r="AL42" s="34">
        <v>1</v>
      </c>
      <c r="AM42" s="34">
        <v>61</v>
      </c>
      <c r="AN42" s="34">
        <v>25.39</v>
      </c>
      <c r="AO42" s="39">
        <v>12</v>
      </c>
      <c r="AP42" s="34">
        <v>9</v>
      </c>
      <c r="AQ42" s="40">
        <v>1</v>
      </c>
      <c r="AR42" s="40">
        <v>0</v>
      </c>
      <c r="AS42" s="40">
        <v>0</v>
      </c>
      <c r="AT42" s="40">
        <v>1</v>
      </c>
      <c r="AU42" s="40">
        <v>0</v>
      </c>
      <c r="AV42" s="40">
        <v>1</v>
      </c>
      <c r="AW42" s="40">
        <v>0</v>
      </c>
      <c r="AX42" s="40">
        <v>0</v>
      </c>
      <c r="AY42" s="40">
        <v>1</v>
      </c>
      <c r="AZ42" s="40">
        <v>0</v>
      </c>
      <c r="BA42" s="40">
        <v>8</v>
      </c>
      <c r="BB42" s="25">
        <f t="shared" si="3"/>
        <v>5.8</v>
      </c>
      <c r="BC42" s="40">
        <v>58</v>
      </c>
      <c r="BD42" s="41">
        <v>8.1999999999999993</v>
      </c>
      <c r="BE42" s="41">
        <v>12.9</v>
      </c>
      <c r="BF42" s="40">
        <v>437</v>
      </c>
    </row>
    <row r="43" spans="1:58" s="25" customFormat="1" ht="15">
      <c r="A43" s="25">
        <v>42</v>
      </c>
      <c r="B43" s="26">
        <v>0</v>
      </c>
      <c r="C43" s="27">
        <f>IF(H43&gt;=26,0,1)</f>
        <v>1</v>
      </c>
      <c r="D43" s="27">
        <f>IF(I43&lt;27,1,0)</f>
        <v>1</v>
      </c>
      <c r="E43" s="26">
        <v>5</v>
      </c>
      <c r="F43" s="26">
        <v>0</v>
      </c>
      <c r="G43" s="26">
        <v>0</v>
      </c>
      <c r="H43" s="25">
        <v>24</v>
      </c>
      <c r="I43" s="25">
        <v>25</v>
      </c>
      <c r="J43" s="25">
        <v>3</v>
      </c>
      <c r="K43" s="25">
        <f>L43+N43+O43</f>
        <v>6</v>
      </c>
      <c r="L43" s="25">
        <v>3</v>
      </c>
      <c r="M43" s="25">
        <v>5</v>
      </c>
      <c r="N43" s="25">
        <v>2</v>
      </c>
      <c r="O43" s="25">
        <v>1</v>
      </c>
      <c r="P43" s="25">
        <v>3</v>
      </c>
      <c r="Q43" s="25">
        <v>6</v>
      </c>
      <c r="R43" s="29">
        <v>17.399999999999999</v>
      </c>
      <c r="S43" s="29">
        <v>20.3</v>
      </c>
      <c r="T43" s="30">
        <v>46.03</v>
      </c>
      <c r="U43" s="29">
        <f>T43-R43</f>
        <v>28.630000000000003</v>
      </c>
      <c r="V43" s="25">
        <v>15</v>
      </c>
      <c r="W43" s="25">
        <v>0</v>
      </c>
      <c r="X43" s="25">
        <v>4</v>
      </c>
      <c r="Y43" s="25">
        <v>1</v>
      </c>
      <c r="Z43" s="25">
        <v>15</v>
      </c>
      <c r="AA43" s="32">
        <v>1</v>
      </c>
      <c r="AB43" s="25">
        <v>1</v>
      </c>
      <c r="AC43" s="25">
        <v>4</v>
      </c>
      <c r="AD43" s="25">
        <v>4</v>
      </c>
      <c r="AE43" s="25">
        <f>AB43+AC43+AD43</f>
        <v>9</v>
      </c>
      <c r="AF43" s="25">
        <v>4</v>
      </c>
      <c r="AG43" s="25">
        <v>4</v>
      </c>
      <c r="AH43" s="25">
        <f>AE43+AF43+AG43</f>
        <v>17</v>
      </c>
      <c r="AI43" s="25">
        <v>0</v>
      </c>
      <c r="AJ43" s="25">
        <v>14</v>
      </c>
      <c r="AK43" s="32">
        <v>10</v>
      </c>
      <c r="AL43" s="25">
        <v>1</v>
      </c>
      <c r="AM43" s="25">
        <v>74</v>
      </c>
      <c r="AN43" s="29">
        <v>22.892819979188346</v>
      </c>
      <c r="AO43" s="25">
        <v>5</v>
      </c>
      <c r="AP43" s="33">
        <v>16</v>
      </c>
      <c r="AQ43" s="25">
        <v>1</v>
      </c>
      <c r="AR43" s="25">
        <v>0</v>
      </c>
      <c r="AS43" s="25">
        <v>0</v>
      </c>
      <c r="AT43" s="25">
        <v>1</v>
      </c>
      <c r="AU43" s="25">
        <v>1</v>
      </c>
      <c r="AV43" s="32">
        <v>0</v>
      </c>
      <c r="AW43" s="25">
        <v>0</v>
      </c>
      <c r="AX43" s="25">
        <v>0</v>
      </c>
      <c r="AY43" s="25">
        <v>0</v>
      </c>
      <c r="AZ43" s="32">
        <v>1</v>
      </c>
      <c r="BA43" s="25">
        <v>7.2</v>
      </c>
      <c r="BB43" s="25">
        <f t="shared" si="3"/>
        <v>8.1</v>
      </c>
      <c r="BC43" s="25">
        <v>81</v>
      </c>
      <c r="BD43" s="25">
        <v>4.66</v>
      </c>
      <c r="BE43" s="33">
        <v>14.1</v>
      </c>
      <c r="BF43" s="25">
        <v>270</v>
      </c>
    </row>
    <row r="44" spans="1:58" s="25" customFormat="1" ht="15">
      <c r="A44" s="25">
        <v>43</v>
      </c>
      <c r="B44" s="26">
        <v>0</v>
      </c>
      <c r="C44" s="27">
        <f>IF(H44&gt;=26,0,1)</f>
        <v>1</v>
      </c>
      <c r="D44" s="27">
        <f>IF(I44&lt;27,1,0)</f>
        <v>0</v>
      </c>
      <c r="E44" s="26">
        <v>5</v>
      </c>
      <c r="F44" s="26">
        <v>0</v>
      </c>
      <c r="G44" s="26">
        <v>0</v>
      </c>
      <c r="H44" s="25">
        <v>23</v>
      </c>
      <c r="I44" s="25">
        <v>28</v>
      </c>
      <c r="J44" s="25">
        <v>3</v>
      </c>
      <c r="K44" s="25">
        <f>L44+N44+O44</f>
        <v>7</v>
      </c>
      <c r="L44" s="25">
        <v>3</v>
      </c>
      <c r="M44" s="25">
        <v>6</v>
      </c>
      <c r="N44" s="25">
        <v>3</v>
      </c>
      <c r="O44" s="25">
        <v>1</v>
      </c>
      <c r="P44" s="25">
        <v>0</v>
      </c>
      <c r="Q44" s="25">
        <v>6</v>
      </c>
      <c r="R44" s="25">
        <v>13.71</v>
      </c>
      <c r="S44" s="29">
        <v>20.12</v>
      </c>
      <c r="T44" s="30">
        <v>21.71</v>
      </c>
      <c r="U44" s="29">
        <f>T44-R44</f>
        <v>8</v>
      </c>
      <c r="V44" s="25">
        <v>25</v>
      </c>
      <c r="W44" s="25">
        <v>0</v>
      </c>
      <c r="X44" s="25">
        <v>10</v>
      </c>
      <c r="Y44" s="25">
        <v>0</v>
      </c>
      <c r="Z44" s="25">
        <v>25</v>
      </c>
      <c r="AA44" s="32">
        <v>1</v>
      </c>
      <c r="AB44" s="25">
        <v>3</v>
      </c>
      <c r="AC44" s="25">
        <v>6</v>
      </c>
      <c r="AD44" s="25">
        <v>8</v>
      </c>
      <c r="AE44" s="25">
        <f>AB44+AC44+AD44</f>
        <v>17</v>
      </c>
      <c r="AF44" s="25">
        <v>6</v>
      </c>
      <c r="AG44" s="25">
        <v>6</v>
      </c>
      <c r="AH44" s="25">
        <f>AE44+AF44+AG44</f>
        <v>29</v>
      </c>
      <c r="AI44" s="25">
        <v>1</v>
      </c>
      <c r="AJ44" s="25">
        <v>29</v>
      </c>
      <c r="AK44" s="32">
        <v>10</v>
      </c>
      <c r="AL44" s="25">
        <v>0</v>
      </c>
      <c r="AM44" s="25">
        <v>51</v>
      </c>
      <c r="AN44" s="29">
        <v>23.4375</v>
      </c>
      <c r="AO44" s="25">
        <v>5</v>
      </c>
      <c r="AP44" s="33">
        <v>16</v>
      </c>
      <c r="AQ44" s="25">
        <v>1</v>
      </c>
      <c r="AR44" s="25">
        <v>0</v>
      </c>
      <c r="AS44" s="25">
        <v>0</v>
      </c>
      <c r="AT44" s="25">
        <v>1</v>
      </c>
      <c r="AU44" s="25">
        <v>1</v>
      </c>
      <c r="AV44" s="32">
        <v>0</v>
      </c>
      <c r="AW44" s="32">
        <v>1</v>
      </c>
      <c r="AX44" s="25">
        <v>0</v>
      </c>
      <c r="AY44" s="32">
        <v>1</v>
      </c>
      <c r="AZ44" s="32">
        <v>1</v>
      </c>
      <c r="BA44" s="25">
        <v>6.5</v>
      </c>
      <c r="BB44" s="25">
        <f t="shared" si="3"/>
        <v>0.4</v>
      </c>
      <c r="BC44" s="25">
        <v>4</v>
      </c>
      <c r="BD44" s="25">
        <v>7.84</v>
      </c>
      <c r="BE44" s="33">
        <v>8.5</v>
      </c>
      <c r="BF44" s="25">
        <v>291</v>
      </c>
    </row>
    <row r="45" spans="1:58" s="34" customFormat="1" ht="15">
      <c r="A45" s="25">
        <v>44</v>
      </c>
      <c r="B45" s="54">
        <v>0</v>
      </c>
      <c r="C45" s="62">
        <v>1</v>
      </c>
      <c r="D45" s="55">
        <v>0</v>
      </c>
      <c r="E45" s="54">
        <v>16</v>
      </c>
      <c r="F45" s="54">
        <v>0</v>
      </c>
      <c r="G45" s="26">
        <v>0</v>
      </c>
      <c r="H45" s="40">
        <v>23</v>
      </c>
      <c r="I45" s="40">
        <v>28</v>
      </c>
      <c r="J45" s="40">
        <v>3</v>
      </c>
      <c r="K45" s="40">
        <v>7</v>
      </c>
      <c r="L45" s="40">
        <v>3</v>
      </c>
      <c r="M45" s="40">
        <v>6</v>
      </c>
      <c r="N45" s="40">
        <v>3</v>
      </c>
      <c r="O45" s="40">
        <v>1</v>
      </c>
      <c r="P45" s="40">
        <v>0</v>
      </c>
      <c r="Q45" s="40">
        <v>6</v>
      </c>
      <c r="R45" s="40">
        <v>13.71</v>
      </c>
      <c r="S45" s="50">
        <v>30.67</v>
      </c>
      <c r="T45" s="51">
        <v>56.74</v>
      </c>
      <c r="U45" s="50">
        <v>43.03</v>
      </c>
      <c r="V45" s="40">
        <v>25</v>
      </c>
      <c r="W45" s="40">
        <v>0</v>
      </c>
      <c r="X45" s="40">
        <v>11</v>
      </c>
      <c r="Y45" s="40">
        <v>0</v>
      </c>
      <c r="Z45" s="40">
        <v>25</v>
      </c>
      <c r="AA45" s="32">
        <v>1</v>
      </c>
      <c r="AB45" s="40">
        <v>3</v>
      </c>
      <c r="AC45" s="40">
        <v>6</v>
      </c>
      <c r="AD45" s="40">
        <v>8</v>
      </c>
      <c r="AE45" s="40">
        <v>17</v>
      </c>
      <c r="AF45" s="40">
        <v>6</v>
      </c>
      <c r="AG45" s="40">
        <v>6</v>
      </c>
      <c r="AH45" s="40">
        <v>29</v>
      </c>
      <c r="AI45" s="40">
        <v>0</v>
      </c>
      <c r="AJ45" s="40">
        <v>29</v>
      </c>
      <c r="AK45" s="53">
        <v>10</v>
      </c>
      <c r="AL45" s="25">
        <v>0</v>
      </c>
      <c r="AM45" s="40">
        <v>51</v>
      </c>
      <c r="AN45" s="40">
        <v>22.72</v>
      </c>
      <c r="AO45" s="41">
        <v>13</v>
      </c>
      <c r="AP45" s="40">
        <v>15</v>
      </c>
      <c r="AQ45" s="34">
        <v>1</v>
      </c>
      <c r="AR45" s="34">
        <v>1</v>
      </c>
      <c r="AS45" s="34">
        <v>1</v>
      </c>
      <c r="AT45" s="34">
        <v>1</v>
      </c>
      <c r="AU45" s="34">
        <v>0</v>
      </c>
      <c r="AV45" s="34">
        <v>0</v>
      </c>
      <c r="AW45" s="34">
        <v>0</v>
      </c>
      <c r="AX45" s="34">
        <v>1</v>
      </c>
      <c r="AY45" s="34">
        <v>1</v>
      </c>
      <c r="AZ45" s="34">
        <v>0</v>
      </c>
      <c r="BA45" s="34">
        <v>8</v>
      </c>
      <c r="BB45" s="25">
        <f t="shared" si="3"/>
        <v>104.8</v>
      </c>
      <c r="BC45" s="34">
        <v>1048</v>
      </c>
      <c r="BD45" s="39">
        <v>7.2</v>
      </c>
      <c r="BE45" s="39">
        <v>7.9</v>
      </c>
      <c r="BF45" s="34">
        <v>447</v>
      </c>
    </row>
    <row r="46" spans="1:58" s="25" customFormat="1" ht="15">
      <c r="A46" s="25">
        <v>45</v>
      </c>
      <c r="B46" s="26">
        <v>1</v>
      </c>
      <c r="C46" s="27">
        <f>IF(H46&gt;=26,0,1)</f>
        <v>1</v>
      </c>
      <c r="D46" s="27">
        <f>IF(I46&lt;27,1,0)</f>
        <v>0</v>
      </c>
      <c r="E46" s="26">
        <v>0</v>
      </c>
      <c r="F46" s="26">
        <v>0</v>
      </c>
      <c r="G46" s="26">
        <v>0</v>
      </c>
      <c r="H46" s="25">
        <v>23</v>
      </c>
      <c r="I46" s="25">
        <v>27</v>
      </c>
      <c r="J46" s="25">
        <v>3</v>
      </c>
      <c r="K46" s="25">
        <f>L46+N46+O46</f>
        <v>6</v>
      </c>
      <c r="L46" s="25">
        <v>3</v>
      </c>
      <c r="M46" s="25">
        <v>6</v>
      </c>
      <c r="N46" s="25">
        <v>2</v>
      </c>
      <c r="O46" s="25">
        <v>1</v>
      </c>
      <c r="P46" s="25">
        <v>1</v>
      </c>
      <c r="Q46" s="25">
        <v>6</v>
      </c>
      <c r="R46" s="25">
        <v>11.97</v>
      </c>
      <c r="S46" s="29">
        <v>15.75</v>
      </c>
      <c r="T46" s="30">
        <v>47.43</v>
      </c>
      <c r="U46" s="29">
        <f>T46-R46</f>
        <v>35.46</v>
      </c>
      <c r="V46" s="25">
        <v>9</v>
      </c>
      <c r="W46" s="25">
        <v>1</v>
      </c>
      <c r="X46" s="25">
        <v>7</v>
      </c>
      <c r="Y46" s="25">
        <v>0</v>
      </c>
      <c r="Z46" s="25">
        <v>15</v>
      </c>
      <c r="AA46" s="32">
        <v>1</v>
      </c>
      <c r="AB46" s="25">
        <v>3</v>
      </c>
      <c r="AC46" s="25">
        <v>5</v>
      </c>
      <c r="AD46" s="25">
        <v>6</v>
      </c>
      <c r="AE46" s="25">
        <f>AB46+AC46+AD46</f>
        <v>14</v>
      </c>
      <c r="AF46" s="25">
        <v>1</v>
      </c>
      <c r="AG46" s="25">
        <v>1</v>
      </c>
      <c r="AH46" s="25">
        <f>AE46+AF46+AG46</f>
        <v>16</v>
      </c>
      <c r="AI46" s="25">
        <v>0</v>
      </c>
      <c r="AJ46" s="25">
        <v>16</v>
      </c>
      <c r="AK46" s="32">
        <v>7</v>
      </c>
      <c r="AL46" s="25">
        <v>1</v>
      </c>
      <c r="AM46" s="25">
        <v>61</v>
      </c>
      <c r="AN46" s="29">
        <v>26.058353624674272</v>
      </c>
      <c r="AO46" s="25">
        <v>0</v>
      </c>
      <c r="AP46" s="33">
        <v>15</v>
      </c>
      <c r="AQ46" s="25">
        <v>1</v>
      </c>
      <c r="AR46" s="25">
        <v>1</v>
      </c>
      <c r="AS46" s="25">
        <v>0</v>
      </c>
      <c r="AT46" s="25">
        <v>1</v>
      </c>
      <c r="AU46" s="25">
        <v>1</v>
      </c>
      <c r="AV46" s="32">
        <v>1</v>
      </c>
      <c r="AW46" s="25">
        <v>0</v>
      </c>
      <c r="AX46" s="25">
        <v>0</v>
      </c>
      <c r="AY46" s="32">
        <v>1</v>
      </c>
      <c r="AZ46" s="32">
        <v>1</v>
      </c>
      <c r="BA46" s="32">
        <v>9.4</v>
      </c>
      <c r="BB46" s="25">
        <f t="shared" si="3"/>
        <v>14.3</v>
      </c>
      <c r="BC46" s="25">
        <v>143</v>
      </c>
      <c r="BD46" s="25">
        <v>4.1100000000000003</v>
      </c>
      <c r="BE46" s="33">
        <v>17.399999999999999</v>
      </c>
      <c r="BF46" s="25">
        <v>242</v>
      </c>
    </row>
    <row r="47" spans="1:58" s="25" customFormat="1" ht="15">
      <c r="A47" s="25">
        <v>46</v>
      </c>
      <c r="B47" s="26">
        <v>0</v>
      </c>
      <c r="C47" s="27">
        <f>IF(H47&gt;=26,0,1)</f>
        <v>1</v>
      </c>
      <c r="D47" s="27">
        <f>IF(I47&lt;27,1,0)</f>
        <v>1</v>
      </c>
      <c r="E47" s="26">
        <v>9</v>
      </c>
      <c r="F47" s="26">
        <v>0</v>
      </c>
      <c r="G47" s="26">
        <v>0</v>
      </c>
      <c r="H47" s="25">
        <v>23</v>
      </c>
      <c r="I47" s="25">
        <v>26</v>
      </c>
      <c r="J47" s="25">
        <v>2</v>
      </c>
      <c r="K47" s="25">
        <f>L47+N47+O47</f>
        <v>5</v>
      </c>
      <c r="L47" s="25">
        <v>3</v>
      </c>
      <c r="M47" s="25">
        <v>5</v>
      </c>
      <c r="N47" s="25">
        <v>1</v>
      </c>
      <c r="O47" s="25">
        <v>1</v>
      </c>
      <c r="P47" s="25">
        <v>5</v>
      </c>
      <c r="Q47" s="25">
        <v>6</v>
      </c>
      <c r="R47" s="25">
        <v>22.88</v>
      </c>
      <c r="S47" s="29">
        <v>74.48</v>
      </c>
      <c r="T47" s="30">
        <v>135.16</v>
      </c>
      <c r="U47" s="29">
        <f>T47-R47</f>
        <v>112.28</v>
      </c>
      <c r="V47" s="25">
        <v>13</v>
      </c>
      <c r="W47" s="25">
        <v>0</v>
      </c>
      <c r="X47" s="25">
        <v>7</v>
      </c>
      <c r="Y47" s="25">
        <v>1</v>
      </c>
      <c r="Z47" s="25">
        <v>23</v>
      </c>
      <c r="AA47" s="32">
        <v>1</v>
      </c>
      <c r="AB47" s="25">
        <v>3</v>
      </c>
      <c r="AC47" s="25">
        <v>5</v>
      </c>
      <c r="AD47" s="25">
        <v>9</v>
      </c>
      <c r="AE47" s="25">
        <f>AB47+AC47+AD47</f>
        <v>17</v>
      </c>
      <c r="AF47" s="25">
        <v>6</v>
      </c>
      <c r="AG47" s="25">
        <v>6</v>
      </c>
      <c r="AH47" s="25">
        <f>AE47+AF47+AG47</f>
        <v>29</v>
      </c>
      <c r="AI47" s="25">
        <v>0</v>
      </c>
      <c r="AJ47" s="25">
        <v>32</v>
      </c>
      <c r="AK47" s="32">
        <v>7</v>
      </c>
      <c r="AL47" s="25">
        <v>1</v>
      </c>
      <c r="AM47" s="25">
        <v>56</v>
      </c>
      <c r="AN47" s="29">
        <v>22.06035379812695</v>
      </c>
      <c r="AO47" s="25">
        <v>9</v>
      </c>
      <c r="AP47" s="33">
        <v>13</v>
      </c>
      <c r="AQ47" s="25">
        <v>1</v>
      </c>
      <c r="AR47" s="25">
        <v>0</v>
      </c>
      <c r="AS47" s="25">
        <v>0</v>
      </c>
      <c r="AT47" s="25">
        <v>0</v>
      </c>
      <c r="AU47" s="25">
        <v>1</v>
      </c>
      <c r="AV47" s="32">
        <v>1</v>
      </c>
      <c r="AW47" s="25">
        <v>0</v>
      </c>
      <c r="AX47" s="25">
        <v>0</v>
      </c>
      <c r="AY47" s="32">
        <v>1</v>
      </c>
      <c r="AZ47" s="32">
        <v>1</v>
      </c>
      <c r="BA47" s="25">
        <v>8.1999999999999993</v>
      </c>
      <c r="BB47" s="25">
        <f t="shared" si="3"/>
        <v>16.3</v>
      </c>
      <c r="BC47" s="25">
        <v>163</v>
      </c>
      <c r="BD47" s="32">
        <v>11.76</v>
      </c>
      <c r="BE47" s="33">
        <v>16.8</v>
      </c>
      <c r="BF47" s="25">
        <v>68</v>
      </c>
    </row>
    <row r="48" spans="1:58" s="32" customFormat="1" ht="15">
      <c r="A48" s="25">
        <v>47</v>
      </c>
      <c r="B48" s="26"/>
      <c r="C48" s="27">
        <v>0</v>
      </c>
      <c r="D48" s="36">
        <v>0</v>
      </c>
      <c r="E48" s="37">
        <v>5</v>
      </c>
      <c r="F48" s="26">
        <v>0</v>
      </c>
      <c r="G48" s="26">
        <v>0</v>
      </c>
      <c r="H48" s="31">
        <v>26</v>
      </c>
      <c r="I48" s="31">
        <v>29</v>
      </c>
      <c r="J48" s="31">
        <v>3</v>
      </c>
      <c r="K48" s="34">
        <v>7</v>
      </c>
      <c r="L48" s="31">
        <v>3</v>
      </c>
      <c r="M48" s="31">
        <v>5</v>
      </c>
      <c r="N48" s="31">
        <v>3</v>
      </c>
      <c r="O48" s="31">
        <v>1</v>
      </c>
      <c r="P48" s="31">
        <v>4</v>
      </c>
      <c r="Q48" s="31">
        <v>6</v>
      </c>
      <c r="R48" s="31">
        <v>21.34</v>
      </c>
      <c r="S48" s="31">
        <v>30.27</v>
      </c>
      <c r="T48" s="47">
        <v>62.53</v>
      </c>
      <c r="U48" s="52">
        <v>41.19</v>
      </c>
      <c r="V48" s="31">
        <v>13</v>
      </c>
      <c r="W48" s="31">
        <v>0</v>
      </c>
      <c r="X48" s="31">
        <v>8</v>
      </c>
      <c r="Y48" s="31">
        <v>0</v>
      </c>
      <c r="Z48" s="31">
        <v>29</v>
      </c>
      <c r="AA48" s="31">
        <v>1</v>
      </c>
      <c r="AB48" s="31">
        <v>3</v>
      </c>
      <c r="AC48" s="31">
        <v>6</v>
      </c>
      <c r="AD48" s="31">
        <v>5</v>
      </c>
      <c r="AE48" s="34">
        <v>14</v>
      </c>
      <c r="AF48" s="31">
        <v>2</v>
      </c>
      <c r="AG48" s="31">
        <v>4</v>
      </c>
      <c r="AH48" s="34">
        <v>20</v>
      </c>
      <c r="AI48" s="31">
        <v>0</v>
      </c>
      <c r="AJ48" s="31">
        <v>26</v>
      </c>
      <c r="AK48" s="31">
        <v>4</v>
      </c>
      <c r="AL48" s="25">
        <v>0</v>
      </c>
      <c r="AM48" s="34">
        <v>57</v>
      </c>
      <c r="AN48" s="34">
        <v>23.38</v>
      </c>
      <c r="AO48" s="39">
        <v>6</v>
      </c>
      <c r="AP48" s="34">
        <v>5</v>
      </c>
      <c r="AQ48" s="32">
        <v>1</v>
      </c>
      <c r="AR48" s="32">
        <v>0</v>
      </c>
      <c r="AS48" s="32">
        <v>0</v>
      </c>
      <c r="AT48" s="32">
        <v>0</v>
      </c>
      <c r="AU48" s="32">
        <v>1</v>
      </c>
      <c r="AV48" s="32">
        <v>0</v>
      </c>
      <c r="AW48" s="32">
        <v>0</v>
      </c>
      <c r="AX48" s="32">
        <v>0</v>
      </c>
      <c r="AY48" s="32">
        <v>0</v>
      </c>
      <c r="AZ48" s="32">
        <v>1</v>
      </c>
      <c r="BA48" s="32">
        <v>7.8</v>
      </c>
      <c r="BB48" s="25">
        <f t="shared" si="3"/>
        <v>18.399999999999999</v>
      </c>
      <c r="BC48" s="32">
        <v>184</v>
      </c>
      <c r="BD48" s="45">
        <v>6.3</v>
      </c>
      <c r="BE48" s="45">
        <v>18.399999999999999</v>
      </c>
      <c r="BF48" s="32">
        <v>275</v>
      </c>
    </row>
    <row r="49" spans="1:58" s="25" customFormat="1" ht="15">
      <c r="A49" s="25">
        <v>48</v>
      </c>
      <c r="B49" s="26">
        <v>1</v>
      </c>
      <c r="C49" s="27">
        <f>IF(H49&gt;=26,0,1)</f>
        <v>1</v>
      </c>
      <c r="D49" s="27">
        <f>IF(I49&lt;27,1,0)</f>
        <v>1</v>
      </c>
      <c r="E49" s="26">
        <v>5</v>
      </c>
      <c r="F49" s="26">
        <v>0</v>
      </c>
      <c r="G49" s="26">
        <v>0</v>
      </c>
      <c r="H49" s="25">
        <v>23</v>
      </c>
      <c r="I49" s="25">
        <v>26</v>
      </c>
      <c r="J49" s="25">
        <v>4</v>
      </c>
      <c r="K49" s="25">
        <f>L49+N49+O49</f>
        <v>5</v>
      </c>
      <c r="L49" s="25">
        <v>3</v>
      </c>
      <c r="M49" s="25">
        <v>5</v>
      </c>
      <c r="N49" s="25">
        <v>1</v>
      </c>
      <c r="O49" s="25">
        <v>1</v>
      </c>
      <c r="P49" s="25">
        <v>2</v>
      </c>
      <c r="Q49" s="25">
        <v>6</v>
      </c>
      <c r="R49" s="25">
        <v>21.52</v>
      </c>
      <c r="S49" s="29">
        <v>25.85</v>
      </c>
      <c r="T49" s="30">
        <v>57.1</v>
      </c>
      <c r="U49" s="29">
        <f>T49-R49</f>
        <v>35.58</v>
      </c>
      <c r="V49" s="25">
        <v>13</v>
      </c>
      <c r="W49" s="25">
        <v>0</v>
      </c>
      <c r="X49" s="25">
        <v>5</v>
      </c>
      <c r="Y49" s="25">
        <v>1</v>
      </c>
      <c r="Z49" s="25">
        <v>23</v>
      </c>
      <c r="AA49" s="32">
        <v>1</v>
      </c>
      <c r="AB49" s="25">
        <v>1</v>
      </c>
      <c r="AC49" s="25">
        <v>1</v>
      </c>
      <c r="AD49" s="25">
        <v>6</v>
      </c>
      <c r="AE49" s="25">
        <f>AB49+AC49+AD49</f>
        <v>8</v>
      </c>
      <c r="AF49" s="25">
        <v>4</v>
      </c>
      <c r="AG49" s="25">
        <v>3</v>
      </c>
      <c r="AH49" s="25">
        <f>AE49+AF49+AG49</f>
        <v>15</v>
      </c>
      <c r="AI49" s="32">
        <v>0</v>
      </c>
      <c r="AJ49" s="25">
        <v>37</v>
      </c>
      <c r="AK49" s="32">
        <v>10</v>
      </c>
      <c r="AL49" s="25">
        <v>0</v>
      </c>
      <c r="AM49" s="25">
        <v>57</v>
      </c>
      <c r="AN49" s="29">
        <v>35.492157923201731</v>
      </c>
      <c r="AO49" s="25">
        <v>5</v>
      </c>
      <c r="AP49" s="33">
        <v>12</v>
      </c>
      <c r="AQ49" s="25">
        <v>1</v>
      </c>
      <c r="AR49" s="25">
        <v>1</v>
      </c>
      <c r="AS49" s="25">
        <v>0</v>
      </c>
      <c r="AT49" s="25">
        <v>0</v>
      </c>
      <c r="AU49" s="25">
        <v>1</v>
      </c>
      <c r="AV49" s="32">
        <v>1</v>
      </c>
      <c r="AW49" s="32">
        <v>1</v>
      </c>
      <c r="AX49" s="25">
        <v>1</v>
      </c>
      <c r="AY49" s="32">
        <v>1</v>
      </c>
      <c r="AZ49" s="32">
        <v>1</v>
      </c>
      <c r="BA49" s="32">
        <v>9.9</v>
      </c>
      <c r="BB49" s="25">
        <v>4.5</v>
      </c>
      <c r="BC49" s="32">
        <v>645</v>
      </c>
      <c r="BD49" s="32">
        <v>13.69</v>
      </c>
      <c r="BE49" s="33">
        <v>15.9</v>
      </c>
      <c r="BF49" s="32">
        <v>408</v>
      </c>
    </row>
    <row r="50" spans="1:58" s="32" customFormat="1" ht="15">
      <c r="A50" s="25">
        <v>49</v>
      </c>
      <c r="B50" s="26">
        <v>1</v>
      </c>
      <c r="C50" s="27">
        <f>IF(H50&gt;=26,0,1)</f>
        <v>1</v>
      </c>
      <c r="D50" s="27">
        <f>IF(I50&lt;27,1,0)</f>
        <v>1</v>
      </c>
      <c r="E50" s="26">
        <v>8</v>
      </c>
      <c r="F50" s="26">
        <v>0</v>
      </c>
      <c r="G50" s="26">
        <v>0</v>
      </c>
      <c r="H50" s="25">
        <v>23</v>
      </c>
      <c r="I50" s="25">
        <v>26</v>
      </c>
      <c r="J50" s="25">
        <v>2</v>
      </c>
      <c r="K50" s="25">
        <f>L50+N50+O50</f>
        <v>6</v>
      </c>
      <c r="L50" s="25">
        <v>3</v>
      </c>
      <c r="M50" s="25">
        <v>6</v>
      </c>
      <c r="N50" s="25">
        <v>2</v>
      </c>
      <c r="O50" s="25">
        <v>1</v>
      </c>
      <c r="P50" s="25">
        <v>3</v>
      </c>
      <c r="Q50" s="25">
        <v>6</v>
      </c>
      <c r="R50" s="25">
        <v>12.59</v>
      </c>
      <c r="S50" s="29">
        <v>16.2</v>
      </c>
      <c r="T50" s="30">
        <v>48.92</v>
      </c>
      <c r="U50" s="29">
        <f>T50-R50</f>
        <v>36.33</v>
      </c>
      <c r="V50" s="25">
        <v>16</v>
      </c>
      <c r="W50" s="25">
        <v>0</v>
      </c>
      <c r="X50" s="25">
        <v>10</v>
      </c>
      <c r="Y50" s="25">
        <v>0</v>
      </c>
      <c r="Z50" s="25">
        <v>30</v>
      </c>
      <c r="AA50" s="32">
        <v>1</v>
      </c>
      <c r="AB50" s="25">
        <v>2</v>
      </c>
      <c r="AC50" s="25">
        <v>5</v>
      </c>
      <c r="AD50" s="25">
        <v>6</v>
      </c>
      <c r="AE50" s="25">
        <f>AB50+AC50+AD50</f>
        <v>13</v>
      </c>
      <c r="AF50" s="25">
        <v>5</v>
      </c>
      <c r="AG50" s="25">
        <v>3</v>
      </c>
      <c r="AH50" s="25">
        <f>AE50+AF50+AG50</f>
        <v>21</v>
      </c>
      <c r="AI50" s="32">
        <v>0</v>
      </c>
      <c r="AJ50" s="25">
        <v>24</v>
      </c>
      <c r="AK50" s="32">
        <v>7</v>
      </c>
      <c r="AL50" s="25">
        <v>1</v>
      </c>
      <c r="AM50" s="25">
        <v>66</v>
      </c>
      <c r="AN50" s="29">
        <v>23.624447492760247</v>
      </c>
      <c r="AO50" s="25">
        <v>8</v>
      </c>
      <c r="AP50" s="33">
        <v>16</v>
      </c>
      <c r="AQ50" s="25">
        <v>0</v>
      </c>
      <c r="AR50" s="25">
        <v>0</v>
      </c>
      <c r="AS50" s="25">
        <v>0</v>
      </c>
      <c r="AT50" s="25">
        <v>0</v>
      </c>
      <c r="AU50" s="32">
        <v>1</v>
      </c>
      <c r="AV50" s="32">
        <v>0</v>
      </c>
      <c r="AW50" s="25">
        <v>0</v>
      </c>
      <c r="AX50" s="25">
        <v>0</v>
      </c>
      <c r="AY50" s="25">
        <v>0</v>
      </c>
      <c r="AZ50" s="32">
        <v>1</v>
      </c>
      <c r="BA50" s="33">
        <v>8</v>
      </c>
      <c r="BB50" s="25">
        <f t="shared" ref="BB50:BB61" si="4">BC50/10</f>
        <v>26.5</v>
      </c>
      <c r="BC50" s="25">
        <v>265</v>
      </c>
      <c r="BD50" s="25">
        <v>8.67</v>
      </c>
      <c r="BE50" s="45">
        <v>20.3</v>
      </c>
      <c r="BF50" s="25">
        <v>229</v>
      </c>
    </row>
    <row r="51" spans="1:58" s="32" customFormat="1" ht="15">
      <c r="A51" s="25">
        <v>50</v>
      </c>
      <c r="B51" s="48">
        <v>1</v>
      </c>
      <c r="C51" s="27">
        <f>IF(H51&gt;=26,0,1)</f>
        <v>1</v>
      </c>
      <c r="D51" s="27">
        <f>IF(I51&lt;27,1,0)</f>
        <v>0</v>
      </c>
      <c r="E51" s="48">
        <v>2</v>
      </c>
      <c r="F51" s="48">
        <v>0</v>
      </c>
      <c r="G51" s="26">
        <v>0</v>
      </c>
      <c r="H51" s="32">
        <v>22</v>
      </c>
      <c r="I51" s="32">
        <v>29</v>
      </c>
      <c r="J51" s="32">
        <v>2</v>
      </c>
      <c r="K51" s="25">
        <f>L51+N51+O51</f>
        <v>5</v>
      </c>
      <c r="L51" s="32">
        <v>3</v>
      </c>
      <c r="M51" s="32">
        <v>6</v>
      </c>
      <c r="N51" s="32">
        <v>2</v>
      </c>
      <c r="O51" s="32">
        <v>0</v>
      </c>
      <c r="P51" s="32">
        <v>2</v>
      </c>
      <c r="Q51" s="32">
        <v>6</v>
      </c>
      <c r="R51" s="32">
        <v>35.01</v>
      </c>
      <c r="S51" s="32">
        <v>43.25</v>
      </c>
      <c r="T51" s="44">
        <v>90.24</v>
      </c>
      <c r="U51" s="32">
        <f>T51-R51</f>
        <v>55.23</v>
      </c>
      <c r="V51" s="32">
        <v>9</v>
      </c>
      <c r="W51" s="32">
        <v>1</v>
      </c>
      <c r="X51" s="32">
        <v>8</v>
      </c>
      <c r="Y51" s="32">
        <v>0</v>
      </c>
      <c r="Z51" s="32">
        <v>19</v>
      </c>
      <c r="AA51" s="32">
        <v>1</v>
      </c>
      <c r="AB51" s="32">
        <v>3</v>
      </c>
      <c r="AC51" s="32">
        <v>4</v>
      </c>
      <c r="AD51" s="32">
        <v>6</v>
      </c>
      <c r="AE51" s="25">
        <f>AB51+AC51+AD51</f>
        <v>13</v>
      </c>
      <c r="AF51" s="32">
        <v>4</v>
      </c>
      <c r="AG51" s="32">
        <v>5</v>
      </c>
      <c r="AH51" s="25">
        <f>AE51+AF51+AG51</f>
        <v>22</v>
      </c>
      <c r="AI51" s="25">
        <v>0</v>
      </c>
      <c r="AJ51" s="32">
        <v>28</v>
      </c>
      <c r="AK51" s="32">
        <v>4</v>
      </c>
      <c r="AL51" s="32">
        <v>1</v>
      </c>
      <c r="AM51" s="32">
        <v>58</v>
      </c>
      <c r="AN51" s="29">
        <v>21.938775510204085</v>
      </c>
      <c r="AO51" s="32">
        <v>2</v>
      </c>
      <c r="AP51" s="45">
        <v>15</v>
      </c>
      <c r="AQ51" s="25">
        <v>1</v>
      </c>
      <c r="AR51" s="25">
        <v>1</v>
      </c>
      <c r="AS51" s="25">
        <v>1</v>
      </c>
      <c r="AT51" s="32">
        <v>1</v>
      </c>
      <c r="AU51" s="32">
        <v>1</v>
      </c>
      <c r="AV51" s="32">
        <v>1</v>
      </c>
      <c r="AW51" s="32">
        <v>0</v>
      </c>
      <c r="AX51" s="32">
        <v>0</v>
      </c>
      <c r="AY51" s="32">
        <v>1</v>
      </c>
      <c r="AZ51" s="32">
        <v>1</v>
      </c>
      <c r="BA51" s="32">
        <v>7.7</v>
      </c>
      <c r="BB51" s="25">
        <f t="shared" si="4"/>
        <v>30.1</v>
      </c>
      <c r="BC51" s="32">
        <v>301</v>
      </c>
      <c r="BD51" s="32">
        <v>7.06</v>
      </c>
      <c r="BE51" s="45">
        <v>11.8</v>
      </c>
      <c r="BF51" s="32">
        <v>286</v>
      </c>
    </row>
    <row r="52" spans="1:58" s="34" customFormat="1" ht="15">
      <c r="A52" s="25">
        <v>51</v>
      </c>
      <c r="B52" s="54">
        <v>0</v>
      </c>
      <c r="C52" s="62">
        <v>1</v>
      </c>
      <c r="D52" s="55">
        <v>0</v>
      </c>
      <c r="E52" s="54">
        <v>16</v>
      </c>
      <c r="F52" s="54">
        <v>0</v>
      </c>
      <c r="G52" s="26">
        <v>0</v>
      </c>
      <c r="H52" s="40">
        <v>23</v>
      </c>
      <c r="I52" s="40">
        <v>28</v>
      </c>
      <c r="J52" s="40">
        <v>3</v>
      </c>
      <c r="K52" s="40">
        <v>7</v>
      </c>
      <c r="L52" s="40">
        <v>3</v>
      </c>
      <c r="M52" s="40">
        <v>6</v>
      </c>
      <c r="N52" s="40">
        <v>3</v>
      </c>
      <c r="O52" s="40">
        <v>1</v>
      </c>
      <c r="P52" s="40">
        <v>0</v>
      </c>
      <c r="Q52" s="40">
        <v>6</v>
      </c>
      <c r="R52" s="40">
        <v>13.71</v>
      </c>
      <c r="S52" s="50">
        <v>30.67</v>
      </c>
      <c r="T52" s="51">
        <v>56.74</v>
      </c>
      <c r="U52" s="50">
        <v>43.03</v>
      </c>
      <c r="V52" s="40">
        <v>25</v>
      </c>
      <c r="W52" s="40">
        <v>0</v>
      </c>
      <c r="X52" s="40">
        <v>11</v>
      </c>
      <c r="Y52" s="40">
        <v>0</v>
      </c>
      <c r="Z52" s="40">
        <v>25</v>
      </c>
      <c r="AA52" s="32">
        <v>1</v>
      </c>
      <c r="AB52" s="40">
        <v>3</v>
      </c>
      <c r="AC52" s="40">
        <v>6</v>
      </c>
      <c r="AD52" s="40">
        <v>8</v>
      </c>
      <c r="AE52" s="40">
        <v>17</v>
      </c>
      <c r="AF52" s="40">
        <v>6</v>
      </c>
      <c r="AG52" s="40">
        <v>6</v>
      </c>
      <c r="AH52" s="40">
        <v>29</v>
      </c>
      <c r="AI52" s="40">
        <v>0</v>
      </c>
      <c r="AJ52" s="40">
        <v>29</v>
      </c>
      <c r="AK52" s="53">
        <v>10</v>
      </c>
      <c r="AL52" s="25">
        <v>0</v>
      </c>
      <c r="AM52" s="40">
        <v>51</v>
      </c>
      <c r="AN52" s="40">
        <v>22.72</v>
      </c>
      <c r="AO52" s="41">
        <v>13</v>
      </c>
      <c r="AP52" s="40">
        <v>15</v>
      </c>
      <c r="AQ52" s="34">
        <v>1</v>
      </c>
      <c r="AR52" s="34">
        <v>1</v>
      </c>
      <c r="AS52" s="34">
        <v>1</v>
      </c>
      <c r="AT52" s="34">
        <v>1</v>
      </c>
      <c r="AU52" s="34">
        <v>0</v>
      </c>
      <c r="AV52" s="34">
        <v>0</v>
      </c>
      <c r="AW52" s="34">
        <v>0</v>
      </c>
      <c r="AX52" s="34">
        <v>1</v>
      </c>
      <c r="AY52" s="34">
        <v>1</v>
      </c>
      <c r="AZ52" s="34">
        <v>0</v>
      </c>
      <c r="BA52" s="34">
        <v>8</v>
      </c>
      <c r="BB52" s="25">
        <f t="shared" si="4"/>
        <v>104.8</v>
      </c>
      <c r="BC52" s="34">
        <v>1048</v>
      </c>
      <c r="BD52" s="39">
        <v>12.5</v>
      </c>
      <c r="BE52" s="39">
        <v>10.3</v>
      </c>
      <c r="BF52" s="34">
        <v>235</v>
      </c>
    </row>
    <row r="53" spans="1:58" s="32" customFormat="1" ht="15">
      <c r="A53" s="25">
        <v>52</v>
      </c>
      <c r="B53" s="48">
        <v>1</v>
      </c>
      <c r="C53" s="27">
        <f>IF(H53&gt;=26,0,1)</f>
        <v>1</v>
      </c>
      <c r="D53" s="27">
        <f>IF(I53&lt;27,1,0)</f>
        <v>0</v>
      </c>
      <c r="E53" s="48">
        <v>9</v>
      </c>
      <c r="F53" s="48">
        <v>0</v>
      </c>
      <c r="G53" s="26">
        <v>0</v>
      </c>
      <c r="H53" s="32">
        <v>22</v>
      </c>
      <c r="I53" s="32">
        <v>29</v>
      </c>
      <c r="J53" s="32">
        <v>2</v>
      </c>
      <c r="K53" s="25">
        <f>L53+N53+O53</f>
        <v>6</v>
      </c>
      <c r="L53" s="32">
        <v>3</v>
      </c>
      <c r="M53" s="32">
        <v>6</v>
      </c>
      <c r="N53" s="32">
        <v>2</v>
      </c>
      <c r="O53" s="32">
        <v>1</v>
      </c>
      <c r="P53" s="32">
        <v>2</v>
      </c>
      <c r="Q53" s="32">
        <v>6</v>
      </c>
      <c r="R53" s="32">
        <v>24.87</v>
      </c>
      <c r="S53" s="32">
        <v>30.23</v>
      </c>
      <c r="T53" s="44">
        <v>88.46</v>
      </c>
      <c r="U53" s="32">
        <f>T53-R53</f>
        <v>63.589999999999989</v>
      </c>
      <c r="V53" s="32">
        <v>4</v>
      </c>
      <c r="W53" s="32">
        <v>1</v>
      </c>
      <c r="X53" s="32">
        <v>5</v>
      </c>
      <c r="Y53" s="32">
        <v>1</v>
      </c>
      <c r="Z53" s="32">
        <v>15</v>
      </c>
      <c r="AA53" s="32">
        <v>1</v>
      </c>
      <c r="AB53" s="32">
        <v>3</v>
      </c>
      <c r="AC53" s="32">
        <v>3</v>
      </c>
      <c r="AD53" s="32">
        <v>5</v>
      </c>
      <c r="AE53" s="25">
        <f>AB53+AC53+AD53</f>
        <v>11</v>
      </c>
      <c r="AF53" s="32">
        <v>3</v>
      </c>
      <c r="AG53" s="32">
        <v>3</v>
      </c>
      <c r="AH53" s="25">
        <f>AE53+AF53+AG53</f>
        <v>17</v>
      </c>
      <c r="AI53" s="25">
        <v>1</v>
      </c>
      <c r="AJ53" s="32">
        <v>20</v>
      </c>
      <c r="AK53" s="32">
        <v>7</v>
      </c>
      <c r="AL53" s="32">
        <v>1</v>
      </c>
      <c r="AM53" s="32">
        <v>70</v>
      </c>
      <c r="AN53" s="29">
        <v>29.048656499636891</v>
      </c>
      <c r="AO53" s="32">
        <v>9</v>
      </c>
      <c r="AP53" s="45">
        <v>21</v>
      </c>
      <c r="AQ53" s="25">
        <v>1</v>
      </c>
      <c r="AR53" s="25">
        <v>1</v>
      </c>
      <c r="AS53" s="25">
        <v>1</v>
      </c>
      <c r="AT53" s="32">
        <v>1</v>
      </c>
      <c r="AU53" s="32">
        <v>1</v>
      </c>
      <c r="AV53" s="32">
        <v>1</v>
      </c>
      <c r="AW53" s="32">
        <v>0</v>
      </c>
      <c r="AX53" s="32">
        <v>0</v>
      </c>
      <c r="AY53" s="32">
        <v>1</v>
      </c>
      <c r="AZ53" s="32">
        <v>1</v>
      </c>
      <c r="BA53" s="32">
        <v>8.4</v>
      </c>
      <c r="BB53" s="25">
        <f t="shared" si="4"/>
        <v>27.3</v>
      </c>
      <c r="BC53" s="32">
        <v>273</v>
      </c>
      <c r="BD53" s="32">
        <v>5.53</v>
      </c>
      <c r="BE53" s="45">
        <v>19.7</v>
      </c>
      <c r="BF53" s="32">
        <v>422</v>
      </c>
    </row>
    <row r="54" spans="1:58" s="32" customFormat="1" ht="15">
      <c r="A54" s="25">
        <v>53</v>
      </c>
      <c r="B54" s="26">
        <v>0</v>
      </c>
      <c r="C54" s="27">
        <f>IF(H54&gt;=26,0,1)</f>
        <v>1</v>
      </c>
      <c r="D54" s="27">
        <f>IF(I54&lt;27,1,0)</f>
        <v>0</v>
      </c>
      <c r="E54" s="26">
        <v>9</v>
      </c>
      <c r="F54" s="26">
        <v>0</v>
      </c>
      <c r="G54" s="26">
        <v>0</v>
      </c>
      <c r="H54" s="25">
        <v>22</v>
      </c>
      <c r="I54" s="25">
        <v>27</v>
      </c>
      <c r="J54" s="25">
        <v>3</v>
      </c>
      <c r="K54" s="25">
        <f>L54+N54+O54</f>
        <v>6</v>
      </c>
      <c r="L54" s="25">
        <v>3</v>
      </c>
      <c r="M54" s="25">
        <v>6</v>
      </c>
      <c r="N54" s="25">
        <v>2</v>
      </c>
      <c r="O54" s="25">
        <v>1</v>
      </c>
      <c r="P54" s="25">
        <v>1</v>
      </c>
      <c r="Q54" s="25">
        <v>6</v>
      </c>
      <c r="R54" s="29">
        <v>19.600000000000001</v>
      </c>
      <c r="S54" s="29">
        <v>19.64</v>
      </c>
      <c r="T54" s="30">
        <v>86.29</v>
      </c>
      <c r="U54" s="29">
        <f>T54-R54</f>
        <v>66.69</v>
      </c>
      <c r="V54" s="25">
        <v>19</v>
      </c>
      <c r="W54" s="25">
        <v>0</v>
      </c>
      <c r="X54" s="25">
        <v>8</v>
      </c>
      <c r="Y54" s="25">
        <v>0</v>
      </c>
      <c r="Z54" s="25">
        <v>13</v>
      </c>
      <c r="AA54" s="32">
        <v>1</v>
      </c>
      <c r="AB54" s="25">
        <v>3</v>
      </c>
      <c r="AC54" s="25">
        <v>7</v>
      </c>
      <c r="AD54" s="25">
        <v>8</v>
      </c>
      <c r="AE54" s="25">
        <f>AB54+AC54+AD54</f>
        <v>18</v>
      </c>
      <c r="AF54" s="25">
        <v>4</v>
      </c>
      <c r="AG54" s="25">
        <v>4</v>
      </c>
      <c r="AH54" s="25">
        <f>AE54+AF54+AG54</f>
        <v>26</v>
      </c>
      <c r="AI54" s="25">
        <v>0</v>
      </c>
      <c r="AJ54" s="25">
        <v>20</v>
      </c>
      <c r="AK54" s="32">
        <v>10</v>
      </c>
      <c r="AL54" s="25">
        <v>0</v>
      </c>
      <c r="AM54" s="25">
        <v>79</v>
      </c>
      <c r="AN54" s="29">
        <v>22.476586888657646</v>
      </c>
      <c r="AO54" s="25">
        <v>9</v>
      </c>
      <c r="AP54" s="33">
        <v>13</v>
      </c>
      <c r="AQ54" s="25">
        <v>1</v>
      </c>
      <c r="AR54" s="25">
        <v>1</v>
      </c>
      <c r="AS54" s="25">
        <v>1</v>
      </c>
      <c r="AT54" s="25">
        <v>1</v>
      </c>
      <c r="AU54" s="32">
        <v>1</v>
      </c>
      <c r="AV54" s="32">
        <v>1</v>
      </c>
      <c r="AW54" s="32">
        <v>1</v>
      </c>
      <c r="AX54" s="32">
        <v>1</v>
      </c>
      <c r="AY54" s="25">
        <v>0</v>
      </c>
      <c r="AZ54" s="32">
        <v>1</v>
      </c>
      <c r="BA54" s="25">
        <v>5.8</v>
      </c>
      <c r="BB54" s="25">
        <f t="shared" si="4"/>
        <v>31.5</v>
      </c>
      <c r="BC54" s="25">
        <v>315</v>
      </c>
      <c r="BD54" s="25">
        <v>4.72</v>
      </c>
      <c r="BE54" s="45">
        <v>30.5</v>
      </c>
      <c r="BF54" s="25">
        <v>741</v>
      </c>
    </row>
    <row r="55" spans="1:58" s="25" customFormat="1" ht="15">
      <c r="A55" s="25">
        <v>54</v>
      </c>
      <c r="B55" s="26">
        <v>0</v>
      </c>
      <c r="C55" s="27">
        <f>IF(H55&gt;=26,0,1)</f>
        <v>1</v>
      </c>
      <c r="D55" s="27">
        <f>IF(I55&lt;27,1,0)</f>
        <v>0</v>
      </c>
      <c r="E55" s="26">
        <v>2</v>
      </c>
      <c r="F55" s="26">
        <v>0</v>
      </c>
      <c r="G55" s="26">
        <v>0</v>
      </c>
      <c r="H55" s="25">
        <v>22</v>
      </c>
      <c r="I55" s="25">
        <v>27</v>
      </c>
      <c r="J55" s="25">
        <v>4</v>
      </c>
      <c r="K55" s="25">
        <f>L55+N55+O55</f>
        <v>5</v>
      </c>
      <c r="L55" s="25">
        <v>3</v>
      </c>
      <c r="M55" s="25">
        <v>5</v>
      </c>
      <c r="N55" s="25">
        <v>1</v>
      </c>
      <c r="O55" s="25">
        <v>1</v>
      </c>
      <c r="P55" s="25">
        <v>2</v>
      </c>
      <c r="Q55" s="25">
        <v>5</v>
      </c>
      <c r="R55" s="25">
        <v>21.95</v>
      </c>
      <c r="S55" s="29">
        <v>33.89</v>
      </c>
      <c r="T55" s="30">
        <v>56.11</v>
      </c>
      <c r="U55" s="29">
        <f>T55-R55</f>
        <v>34.159999999999997</v>
      </c>
      <c r="V55" s="25">
        <v>9</v>
      </c>
      <c r="W55" s="25">
        <v>1</v>
      </c>
      <c r="X55" s="25">
        <v>7</v>
      </c>
      <c r="Y55" s="25">
        <v>0</v>
      </c>
      <c r="Z55" s="32">
        <v>20</v>
      </c>
      <c r="AA55" s="32">
        <v>1</v>
      </c>
      <c r="AB55" s="25">
        <v>3</v>
      </c>
      <c r="AC55" s="25">
        <v>8</v>
      </c>
      <c r="AD55" s="25">
        <v>9</v>
      </c>
      <c r="AE55" s="25">
        <f>AB55+AC55+AD55</f>
        <v>20</v>
      </c>
      <c r="AF55" s="25">
        <v>7</v>
      </c>
      <c r="AG55" s="25">
        <v>6</v>
      </c>
      <c r="AH55" s="25">
        <f>AE55+AF55+AG55</f>
        <v>33</v>
      </c>
      <c r="AI55" s="32">
        <v>0</v>
      </c>
      <c r="AJ55" s="25">
        <v>28</v>
      </c>
      <c r="AK55" s="32">
        <v>7</v>
      </c>
      <c r="AL55" s="25">
        <v>1</v>
      </c>
      <c r="AM55" s="32">
        <v>75</v>
      </c>
      <c r="AN55" s="29">
        <v>27.766208524226016</v>
      </c>
      <c r="AO55" s="25">
        <v>2</v>
      </c>
      <c r="AP55" s="33">
        <v>17</v>
      </c>
      <c r="AQ55" s="25">
        <v>1</v>
      </c>
      <c r="AR55" s="25">
        <v>0</v>
      </c>
      <c r="AS55" s="25">
        <v>1</v>
      </c>
      <c r="AT55" s="25">
        <v>1</v>
      </c>
      <c r="AU55" s="25">
        <v>0</v>
      </c>
      <c r="AV55" s="32">
        <v>1</v>
      </c>
      <c r="AW55" s="25">
        <v>0</v>
      </c>
      <c r="AX55" s="25">
        <v>0</v>
      </c>
      <c r="AY55" s="32">
        <v>1</v>
      </c>
      <c r="AZ55" s="32">
        <v>0</v>
      </c>
      <c r="BA55" s="25">
        <v>7.2</v>
      </c>
      <c r="BB55" s="25">
        <f t="shared" si="4"/>
        <v>87.5</v>
      </c>
      <c r="BC55" s="25">
        <v>875</v>
      </c>
      <c r="BD55" s="25">
        <v>7.14</v>
      </c>
      <c r="BE55" s="33">
        <v>25.1</v>
      </c>
      <c r="BF55" s="25">
        <v>106</v>
      </c>
    </row>
    <row r="56" spans="1:58" s="25" customFormat="1" ht="15">
      <c r="A56" s="25">
        <v>55</v>
      </c>
      <c r="B56" s="26">
        <v>1</v>
      </c>
      <c r="C56" s="27">
        <f>IF(H56&gt;=26,0,1)</f>
        <v>1</v>
      </c>
      <c r="D56" s="27">
        <f>IF(I56&lt;27,1,0)</f>
        <v>1</v>
      </c>
      <c r="E56" s="26">
        <v>4</v>
      </c>
      <c r="F56" s="26">
        <v>0</v>
      </c>
      <c r="G56" s="26">
        <v>0</v>
      </c>
      <c r="H56" s="25">
        <v>22</v>
      </c>
      <c r="I56" s="25">
        <v>26</v>
      </c>
      <c r="J56" s="25">
        <v>4</v>
      </c>
      <c r="K56" s="25">
        <f>L56+N56+O56</f>
        <v>5</v>
      </c>
      <c r="L56" s="25">
        <v>3</v>
      </c>
      <c r="M56" s="25">
        <v>6</v>
      </c>
      <c r="N56" s="25">
        <v>1</v>
      </c>
      <c r="O56" s="25">
        <v>1</v>
      </c>
      <c r="P56" s="25">
        <v>0</v>
      </c>
      <c r="Q56" s="25">
        <v>6</v>
      </c>
      <c r="R56" s="25">
        <v>25.43</v>
      </c>
      <c r="S56" s="29">
        <v>30.08</v>
      </c>
      <c r="T56" s="30">
        <v>73.010000000000005</v>
      </c>
      <c r="U56" s="29">
        <f>T56-R56</f>
        <v>47.580000000000005</v>
      </c>
      <c r="V56" s="25">
        <v>12</v>
      </c>
      <c r="W56" s="25">
        <v>1</v>
      </c>
      <c r="X56" s="25">
        <v>11</v>
      </c>
      <c r="Y56" s="25">
        <v>0</v>
      </c>
      <c r="Z56" s="25">
        <v>17</v>
      </c>
      <c r="AA56" s="32">
        <v>1</v>
      </c>
      <c r="AB56" s="25">
        <v>3</v>
      </c>
      <c r="AC56" s="25">
        <v>4</v>
      </c>
      <c r="AD56" s="25">
        <v>6</v>
      </c>
      <c r="AE56" s="25">
        <f>AB56+AC56+AD56</f>
        <v>13</v>
      </c>
      <c r="AF56" s="25">
        <v>4</v>
      </c>
      <c r="AG56" s="25">
        <v>3</v>
      </c>
      <c r="AH56" s="25">
        <f>AE56+AF56+AG56</f>
        <v>20</v>
      </c>
      <c r="AI56" s="25">
        <v>0</v>
      </c>
      <c r="AJ56" s="25">
        <v>24</v>
      </c>
      <c r="AK56" s="32">
        <v>10</v>
      </c>
      <c r="AL56" s="25">
        <v>0</v>
      </c>
      <c r="AM56" s="25">
        <v>78</v>
      </c>
      <c r="AN56" s="29">
        <v>26.365603028664143</v>
      </c>
      <c r="AO56" s="25">
        <v>4</v>
      </c>
      <c r="AP56" s="33">
        <v>14</v>
      </c>
      <c r="AQ56" s="25">
        <v>1</v>
      </c>
      <c r="AR56" s="25">
        <v>1</v>
      </c>
      <c r="AS56" s="25">
        <v>0</v>
      </c>
      <c r="AT56" s="25">
        <v>0</v>
      </c>
      <c r="AU56" s="25">
        <v>1</v>
      </c>
      <c r="AV56" s="32">
        <v>0</v>
      </c>
      <c r="AW56" s="25">
        <v>0</v>
      </c>
      <c r="AX56" s="25">
        <v>0</v>
      </c>
      <c r="AY56" s="32">
        <v>1</v>
      </c>
      <c r="AZ56" s="32">
        <v>0</v>
      </c>
      <c r="BA56" s="33">
        <v>9</v>
      </c>
      <c r="BB56" s="25">
        <f t="shared" si="4"/>
        <v>26</v>
      </c>
      <c r="BC56" s="25">
        <v>260</v>
      </c>
      <c r="BD56" s="25">
        <v>10.96</v>
      </c>
      <c r="BE56" s="33">
        <v>15.3</v>
      </c>
      <c r="BF56" s="25">
        <v>314</v>
      </c>
    </row>
    <row r="57" spans="1:58" s="40" customFormat="1" ht="15">
      <c r="A57" s="25">
        <v>56</v>
      </c>
      <c r="B57" s="54"/>
      <c r="C57" s="62">
        <v>1</v>
      </c>
      <c r="D57" s="55">
        <v>1</v>
      </c>
      <c r="E57" s="54">
        <v>5</v>
      </c>
      <c r="F57" s="54">
        <v>1</v>
      </c>
      <c r="G57" s="54">
        <v>1</v>
      </c>
      <c r="H57" s="40">
        <v>17</v>
      </c>
      <c r="I57" s="40">
        <v>23</v>
      </c>
      <c r="J57" s="40">
        <v>3</v>
      </c>
      <c r="K57" s="40">
        <v>4</v>
      </c>
      <c r="L57" s="40">
        <v>3</v>
      </c>
      <c r="M57" s="40">
        <v>5</v>
      </c>
      <c r="N57" s="40">
        <v>0</v>
      </c>
      <c r="O57" s="40">
        <v>1</v>
      </c>
      <c r="P57" s="40">
        <v>0</v>
      </c>
      <c r="Q57" s="40">
        <v>4</v>
      </c>
      <c r="R57" s="40">
        <v>10.63</v>
      </c>
      <c r="S57" s="50">
        <v>29.51</v>
      </c>
      <c r="T57" s="51">
        <v>72.319999999999993</v>
      </c>
      <c r="U57" s="50">
        <v>61.689999999999991</v>
      </c>
      <c r="V57" s="40">
        <v>8</v>
      </c>
      <c r="W57" s="40">
        <v>1</v>
      </c>
      <c r="X57" s="40">
        <v>7</v>
      </c>
      <c r="Y57" s="40">
        <v>0</v>
      </c>
      <c r="Z57" s="53">
        <v>17</v>
      </c>
      <c r="AA57" s="25">
        <v>1</v>
      </c>
      <c r="AB57" s="40">
        <v>2</v>
      </c>
      <c r="AC57" s="40">
        <v>5</v>
      </c>
      <c r="AD57" s="40">
        <v>5</v>
      </c>
      <c r="AE57" s="40">
        <v>12</v>
      </c>
      <c r="AF57" s="40">
        <v>3</v>
      </c>
      <c r="AG57" s="40">
        <v>3</v>
      </c>
      <c r="AH57" s="40">
        <v>18</v>
      </c>
      <c r="AI57" s="40">
        <v>0</v>
      </c>
      <c r="AJ57" s="40">
        <v>20</v>
      </c>
      <c r="AK57" s="53">
        <v>9</v>
      </c>
      <c r="AL57" s="40">
        <v>0</v>
      </c>
      <c r="AM57" s="40">
        <v>71</v>
      </c>
      <c r="AN57" s="40">
        <v>20.98</v>
      </c>
      <c r="AO57" s="41">
        <v>1</v>
      </c>
      <c r="AP57" s="40">
        <v>12</v>
      </c>
      <c r="AQ57" s="40">
        <v>0</v>
      </c>
      <c r="AR57" s="40">
        <v>0</v>
      </c>
      <c r="AS57" s="40">
        <v>0</v>
      </c>
      <c r="AT57" s="40">
        <v>1</v>
      </c>
      <c r="AU57" s="40">
        <v>1</v>
      </c>
      <c r="AV57" s="40">
        <v>0</v>
      </c>
      <c r="AW57" s="40">
        <v>0</v>
      </c>
      <c r="AX57" s="40">
        <v>1</v>
      </c>
      <c r="AY57" s="40">
        <v>0</v>
      </c>
      <c r="AZ57" s="40">
        <v>0</v>
      </c>
      <c r="BA57" s="40">
        <v>6.7</v>
      </c>
      <c r="BB57" s="25">
        <f t="shared" si="4"/>
        <v>76.3</v>
      </c>
      <c r="BC57" s="40">
        <v>763</v>
      </c>
      <c r="BD57" s="41">
        <v>10.4</v>
      </c>
      <c r="BE57" s="41">
        <v>17.3</v>
      </c>
      <c r="BF57" s="40">
        <v>536</v>
      </c>
    </row>
    <row r="58" spans="1:58" s="40" customFormat="1" ht="15">
      <c r="A58" s="25">
        <v>57</v>
      </c>
      <c r="B58" s="26">
        <v>0</v>
      </c>
      <c r="C58" s="27">
        <f>IF(H58&gt;=26,0,1)</f>
        <v>1</v>
      </c>
      <c r="D58" s="27">
        <f>IF(I58&lt;27,1,0)</f>
        <v>1</v>
      </c>
      <c r="E58" s="26">
        <v>12</v>
      </c>
      <c r="F58" s="26">
        <v>0</v>
      </c>
      <c r="G58" s="26">
        <v>0</v>
      </c>
      <c r="H58" s="25">
        <v>22</v>
      </c>
      <c r="I58" s="25">
        <v>25</v>
      </c>
      <c r="J58" s="25">
        <v>5</v>
      </c>
      <c r="K58" s="25">
        <f>L58+N58+O58</f>
        <v>5</v>
      </c>
      <c r="L58" s="25">
        <v>3</v>
      </c>
      <c r="M58" s="25">
        <v>6</v>
      </c>
      <c r="N58" s="25">
        <v>1</v>
      </c>
      <c r="O58" s="25">
        <v>1</v>
      </c>
      <c r="P58" s="25">
        <v>0</v>
      </c>
      <c r="Q58" s="25">
        <v>6</v>
      </c>
      <c r="R58" s="29">
        <v>28</v>
      </c>
      <c r="S58" s="29">
        <v>35.56</v>
      </c>
      <c r="T58" s="30">
        <v>38.659999999999997</v>
      </c>
      <c r="U58" s="29">
        <f>T58-R58</f>
        <v>10.659999999999997</v>
      </c>
      <c r="V58" s="25">
        <v>9</v>
      </c>
      <c r="W58" s="25">
        <v>1</v>
      </c>
      <c r="X58" s="25">
        <v>12</v>
      </c>
      <c r="Y58" s="25">
        <v>0</v>
      </c>
      <c r="Z58" s="25">
        <v>18</v>
      </c>
      <c r="AA58" s="32">
        <v>1</v>
      </c>
      <c r="AB58" s="25">
        <v>2</v>
      </c>
      <c r="AC58" s="25">
        <v>4</v>
      </c>
      <c r="AD58" s="25">
        <v>5</v>
      </c>
      <c r="AE58" s="25">
        <f>AB58+AC58+AD58</f>
        <v>11</v>
      </c>
      <c r="AF58" s="25">
        <v>5</v>
      </c>
      <c r="AG58" s="25">
        <v>5</v>
      </c>
      <c r="AH58" s="25">
        <f>AE58+AF58+AG58</f>
        <v>21</v>
      </c>
      <c r="AI58" s="32">
        <v>1</v>
      </c>
      <c r="AJ58" s="25">
        <v>5</v>
      </c>
      <c r="AK58" s="32">
        <v>10</v>
      </c>
      <c r="AL58" s="25">
        <v>0</v>
      </c>
      <c r="AM58" s="25">
        <v>71</v>
      </c>
      <c r="AN58" s="29">
        <v>21.077195227520797</v>
      </c>
      <c r="AO58" s="25">
        <v>12</v>
      </c>
      <c r="AP58" s="33">
        <v>12</v>
      </c>
      <c r="AQ58" s="25">
        <v>1</v>
      </c>
      <c r="AR58" s="25">
        <v>0</v>
      </c>
      <c r="AS58" s="25">
        <v>0</v>
      </c>
      <c r="AT58" s="25">
        <v>0</v>
      </c>
      <c r="AU58" s="25">
        <v>1</v>
      </c>
      <c r="AV58" s="32">
        <v>1</v>
      </c>
      <c r="AW58" s="25">
        <v>0</v>
      </c>
      <c r="AX58" s="25">
        <v>0</v>
      </c>
      <c r="AY58" s="25">
        <v>0</v>
      </c>
      <c r="AZ58" s="25">
        <v>0</v>
      </c>
      <c r="BA58" s="25">
        <v>7.1</v>
      </c>
      <c r="BB58" s="25">
        <f t="shared" si="4"/>
        <v>11.2</v>
      </c>
      <c r="BC58" s="25">
        <v>112</v>
      </c>
      <c r="BD58" s="25">
        <v>5.81</v>
      </c>
      <c r="BE58" s="41">
        <v>13</v>
      </c>
      <c r="BF58" s="25">
        <v>256</v>
      </c>
    </row>
    <row r="59" spans="1:58" s="25" customFormat="1" ht="15">
      <c r="A59" s="25">
        <v>58</v>
      </c>
      <c r="B59" s="26">
        <v>1</v>
      </c>
      <c r="C59" s="27">
        <f>IF(H59&gt;=26,0,1)</f>
        <v>1</v>
      </c>
      <c r="D59" s="27">
        <f>IF(I59&lt;27,1,0)</f>
        <v>1</v>
      </c>
      <c r="E59" s="26">
        <v>12</v>
      </c>
      <c r="F59" s="26">
        <v>0</v>
      </c>
      <c r="G59" s="26">
        <v>0</v>
      </c>
      <c r="H59" s="25">
        <v>22</v>
      </c>
      <c r="I59" s="25">
        <v>25</v>
      </c>
      <c r="J59" s="25">
        <v>4</v>
      </c>
      <c r="K59" s="25">
        <f>L59+N59+O59</f>
        <v>7</v>
      </c>
      <c r="L59" s="25">
        <v>3</v>
      </c>
      <c r="M59" s="25">
        <v>6</v>
      </c>
      <c r="N59" s="25">
        <v>2</v>
      </c>
      <c r="O59" s="25">
        <v>2</v>
      </c>
      <c r="P59" s="25">
        <v>0</v>
      </c>
      <c r="Q59" s="25">
        <v>5</v>
      </c>
      <c r="R59" s="25">
        <v>15.18</v>
      </c>
      <c r="S59" s="29">
        <v>15.01</v>
      </c>
      <c r="T59" s="30">
        <v>50.46</v>
      </c>
      <c r="U59" s="29">
        <f>T59-R59</f>
        <v>35.28</v>
      </c>
      <c r="V59" s="25">
        <v>8</v>
      </c>
      <c r="W59" s="25">
        <v>1</v>
      </c>
      <c r="X59" s="25">
        <v>9</v>
      </c>
      <c r="Y59" s="25">
        <v>0</v>
      </c>
      <c r="Z59" s="25">
        <v>34</v>
      </c>
      <c r="AA59" s="25">
        <v>0</v>
      </c>
      <c r="AB59" s="25">
        <v>3</v>
      </c>
      <c r="AC59" s="25">
        <v>3</v>
      </c>
      <c r="AD59" s="25">
        <v>4</v>
      </c>
      <c r="AE59" s="25">
        <f>AB59+AC59+AD59</f>
        <v>10</v>
      </c>
      <c r="AF59" s="25">
        <v>0</v>
      </c>
      <c r="AG59" s="25">
        <v>0</v>
      </c>
      <c r="AH59" s="25">
        <f>AE59+AF59+AG59</f>
        <v>10</v>
      </c>
      <c r="AI59" s="25">
        <v>0</v>
      </c>
      <c r="AJ59" s="25">
        <v>22</v>
      </c>
      <c r="AK59" s="32">
        <v>10</v>
      </c>
      <c r="AL59" s="25">
        <v>1</v>
      </c>
      <c r="AM59" s="25">
        <v>71</v>
      </c>
      <c r="AN59" s="29">
        <v>22.222222222222225</v>
      </c>
      <c r="AO59" s="25">
        <v>12</v>
      </c>
      <c r="AP59" s="33">
        <v>5</v>
      </c>
      <c r="AQ59" s="25">
        <v>1</v>
      </c>
      <c r="AR59" s="25">
        <v>0</v>
      </c>
      <c r="AS59" s="25">
        <v>1</v>
      </c>
      <c r="AT59" s="25">
        <v>0</v>
      </c>
      <c r="AU59" s="25">
        <v>1</v>
      </c>
      <c r="AV59" s="32">
        <v>1</v>
      </c>
      <c r="AW59" s="25">
        <v>0</v>
      </c>
      <c r="AX59" s="25">
        <v>0</v>
      </c>
      <c r="AY59" s="25">
        <v>0</v>
      </c>
      <c r="AZ59" s="25">
        <v>1</v>
      </c>
      <c r="BA59" s="32">
        <v>6.2</v>
      </c>
      <c r="BB59" s="25">
        <f t="shared" si="4"/>
        <v>2.7</v>
      </c>
      <c r="BC59" s="32">
        <v>27</v>
      </c>
      <c r="BD59" s="32">
        <v>7.55</v>
      </c>
      <c r="BE59" s="33">
        <v>12.4</v>
      </c>
      <c r="BF59" s="32">
        <v>287</v>
      </c>
    </row>
    <row r="60" spans="1:58" s="25" customFormat="1" ht="15">
      <c r="A60" s="25">
        <v>59</v>
      </c>
      <c r="B60" s="26">
        <v>0</v>
      </c>
      <c r="C60" s="27">
        <f>IF(H60&gt;=26,0,1)</f>
        <v>1</v>
      </c>
      <c r="D60" s="27">
        <f>IF(I60&lt;27,1,0)</f>
        <v>0</v>
      </c>
      <c r="E60" s="26">
        <v>14</v>
      </c>
      <c r="F60" s="26">
        <v>0</v>
      </c>
      <c r="G60" s="26">
        <v>0</v>
      </c>
      <c r="H60" s="25">
        <v>21</v>
      </c>
      <c r="I60" s="25">
        <v>29</v>
      </c>
      <c r="J60" s="25">
        <v>5</v>
      </c>
      <c r="K60" s="25">
        <f>L60+N60+O60</f>
        <v>4</v>
      </c>
      <c r="L60" s="25">
        <v>3</v>
      </c>
      <c r="M60" s="25">
        <v>5</v>
      </c>
      <c r="N60" s="25">
        <v>1</v>
      </c>
      <c r="O60" s="25">
        <v>0</v>
      </c>
      <c r="P60" s="25">
        <v>1</v>
      </c>
      <c r="Q60" s="25">
        <v>6</v>
      </c>
      <c r="R60" s="25">
        <v>16.239999999999998</v>
      </c>
      <c r="S60" s="29">
        <v>22.73</v>
      </c>
      <c r="T60" s="30">
        <v>90.08</v>
      </c>
      <c r="U60" s="29">
        <f>T60-R60</f>
        <v>73.84</v>
      </c>
      <c r="V60" s="25">
        <v>9</v>
      </c>
      <c r="W60" s="25">
        <v>1</v>
      </c>
      <c r="X60" s="25">
        <v>7</v>
      </c>
      <c r="Y60" s="25">
        <v>1</v>
      </c>
      <c r="Z60" s="25">
        <v>25</v>
      </c>
      <c r="AA60" s="25">
        <v>1</v>
      </c>
      <c r="AB60" s="25">
        <v>1</v>
      </c>
      <c r="AC60" s="25">
        <v>5</v>
      </c>
      <c r="AD60" s="25">
        <v>6</v>
      </c>
      <c r="AE60" s="25">
        <f>AB60+AC60+AD60</f>
        <v>12</v>
      </c>
      <c r="AF60" s="25">
        <v>3</v>
      </c>
      <c r="AG60" s="25">
        <v>4</v>
      </c>
      <c r="AH60" s="25">
        <f>AE60+AF60+AG60</f>
        <v>19</v>
      </c>
      <c r="AI60" s="25">
        <v>0</v>
      </c>
      <c r="AJ60" s="25">
        <v>26</v>
      </c>
      <c r="AK60" s="32">
        <v>5</v>
      </c>
      <c r="AL60" s="25">
        <v>1</v>
      </c>
      <c r="AM60" s="25">
        <v>80</v>
      </c>
      <c r="AN60" s="29">
        <v>25.333333333333332</v>
      </c>
      <c r="AO60" s="25">
        <v>14</v>
      </c>
      <c r="AP60" s="33">
        <v>8</v>
      </c>
      <c r="AQ60" s="25">
        <v>1</v>
      </c>
      <c r="AR60" s="25">
        <v>0</v>
      </c>
      <c r="AS60" s="25">
        <v>0</v>
      </c>
      <c r="AT60" s="25">
        <v>0</v>
      </c>
      <c r="AU60" s="25">
        <v>1</v>
      </c>
      <c r="AV60" s="32">
        <v>0</v>
      </c>
      <c r="AW60" s="25">
        <v>0</v>
      </c>
      <c r="AX60" s="25">
        <v>0</v>
      </c>
      <c r="AY60" s="25">
        <v>0</v>
      </c>
      <c r="AZ60" s="25">
        <v>1</v>
      </c>
      <c r="BA60" s="25">
        <v>6.7</v>
      </c>
      <c r="BB60" s="25">
        <f t="shared" si="4"/>
        <v>10.4</v>
      </c>
      <c r="BC60" s="25">
        <v>104</v>
      </c>
      <c r="BD60" s="25">
        <v>5.69</v>
      </c>
      <c r="BE60" s="33">
        <v>15.5</v>
      </c>
      <c r="BF60" s="25">
        <v>308</v>
      </c>
    </row>
    <row r="61" spans="1:58" s="32" customFormat="1" ht="15">
      <c r="A61" s="25">
        <v>60</v>
      </c>
      <c r="B61" s="26">
        <v>1</v>
      </c>
      <c r="C61" s="27">
        <f>IF(H61&gt;=26,0,1)</f>
        <v>1</v>
      </c>
      <c r="D61" s="27">
        <f>IF(I61&lt;27,1,0)</f>
        <v>0</v>
      </c>
      <c r="E61" s="26">
        <v>9</v>
      </c>
      <c r="F61" s="26">
        <v>0</v>
      </c>
      <c r="G61" s="54">
        <v>0</v>
      </c>
      <c r="H61" s="25">
        <v>21</v>
      </c>
      <c r="I61" s="25">
        <v>27</v>
      </c>
      <c r="J61" s="25">
        <v>4</v>
      </c>
      <c r="K61" s="25">
        <f>L61+N61+O61</f>
        <v>5</v>
      </c>
      <c r="L61" s="25">
        <v>3</v>
      </c>
      <c r="M61" s="25">
        <v>6</v>
      </c>
      <c r="N61" s="25">
        <v>1</v>
      </c>
      <c r="O61" s="25">
        <v>1</v>
      </c>
      <c r="P61" s="25">
        <v>1</v>
      </c>
      <c r="Q61" s="25">
        <v>5</v>
      </c>
      <c r="R61" s="25">
        <v>13.47</v>
      </c>
      <c r="S61" s="29">
        <v>20.23</v>
      </c>
      <c r="T61" s="30">
        <v>46.92</v>
      </c>
      <c r="U61" s="29">
        <f>T61-R61</f>
        <v>33.450000000000003</v>
      </c>
      <c r="V61" s="25">
        <v>6</v>
      </c>
      <c r="W61" s="25">
        <v>1</v>
      </c>
      <c r="X61" s="25">
        <v>8</v>
      </c>
      <c r="Y61" s="25">
        <v>0</v>
      </c>
      <c r="Z61" s="25">
        <v>32</v>
      </c>
      <c r="AA61" s="25">
        <v>1</v>
      </c>
      <c r="AB61" s="25">
        <v>2</v>
      </c>
      <c r="AC61" s="25">
        <v>4</v>
      </c>
      <c r="AD61" s="25">
        <v>7</v>
      </c>
      <c r="AE61" s="25">
        <f>AB61+AC61+AD61</f>
        <v>13</v>
      </c>
      <c r="AF61" s="25">
        <v>2</v>
      </c>
      <c r="AG61" s="25">
        <v>2</v>
      </c>
      <c r="AH61" s="25">
        <f>AE61+AF61+AG61</f>
        <v>17</v>
      </c>
      <c r="AI61" s="40">
        <v>0</v>
      </c>
      <c r="AJ61" s="25">
        <v>36</v>
      </c>
      <c r="AK61" s="32">
        <v>10</v>
      </c>
      <c r="AL61" s="25">
        <v>0</v>
      </c>
      <c r="AM61" s="25">
        <v>67</v>
      </c>
      <c r="AN61" s="29">
        <v>24.005486968449929</v>
      </c>
      <c r="AO61" s="25">
        <v>9</v>
      </c>
      <c r="AP61" s="33">
        <v>10</v>
      </c>
      <c r="AQ61" s="25">
        <v>1</v>
      </c>
      <c r="AR61" s="25">
        <v>0</v>
      </c>
      <c r="AS61" s="25">
        <v>1</v>
      </c>
      <c r="AT61" s="25">
        <v>1</v>
      </c>
      <c r="AU61" s="25">
        <v>1</v>
      </c>
      <c r="AV61" s="32">
        <v>1</v>
      </c>
      <c r="AW61" s="25">
        <v>0</v>
      </c>
      <c r="AX61" s="25">
        <v>0</v>
      </c>
      <c r="AY61" s="32">
        <v>1</v>
      </c>
      <c r="AZ61" s="25">
        <v>1</v>
      </c>
      <c r="BA61" s="25">
        <v>7.4</v>
      </c>
      <c r="BB61" s="25">
        <f t="shared" si="4"/>
        <v>21.5</v>
      </c>
      <c r="BC61" s="25">
        <v>215</v>
      </c>
      <c r="BD61" s="25">
        <v>6.97</v>
      </c>
      <c r="BE61" s="45">
        <v>9.9</v>
      </c>
      <c r="BF61" s="25">
        <v>270</v>
      </c>
    </row>
    <row r="62" spans="1:58" s="32" customFormat="1" ht="15">
      <c r="A62" s="25">
        <v>61</v>
      </c>
      <c r="B62" s="37">
        <v>1</v>
      </c>
      <c r="C62" s="63">
        <v>1</v>
      </c>
      <c r="D62" s="36">
        <v>0</v>
      </c>
      <c r="E62" s="37">
        <v>10</v>
      </c>
      <c r="F62" s="37">
        <v>0</v>
      </c>
      <c r="G62" s="54">
        <v>0</v>
      </c>
      <c r="H62" s="34">
        <v>21</v>
      </c>
      <c r="I62" s="34">
        <v>27</v>
      </c>
      <c r="J62" s="34">
        <v>4</v>
      </c>
      <c r="K62" s="34">
        <v>5</v>
      </c>
      <c r="L62" s="34">
        <v>3</v>
      </c>
      <c r="M62" s="34">
        <v>6</v>
      </c>
      <c r="N62" s="34">
        <v>1</v>
      </c>
      <c r="O62" s="34">
        <v>1</v>
      </c>
      <c r="P62" s="34">
        <v>1</v>
      </c>
      <c r="Q62" s="34">
        <v>5</v>
      </c>
      <c r="R62" s="34">
        <v>26.34</v>
      </c>
      <c r="S62" s="38">
        <v>49.23</v>
      </c>
      <c r="T62" s="43">
        <v>70.84</v>
      </c>
      <c r="U62" s="38">
        <v>44.5</v>
      </c>
      <c r="V62" s="34">
        <v>6</v>
      </c>
      <c r="W62" s="34">
        <v>1</v>
      </c>
      <c r="X62" s="34">
        <v>8</v>
      </c>
      <c r="Y62" s="34">
        <v>0</v>
      </c>
      <c r="Z62" s="34">
        <v>32</v>
      </c>
      <c r="AA62" s="25">
        <v>1</v>
      </c>
      <c r="AB62" s="34">
        <v>2</v>
      </c>
      <c r="AC62" s="34">
        <v>4</v>
      </c>
      <c r="AD62" s="34">
        <v>7</v>
      </c>
      <c r="AE62" s="34">
        <v>13</v>
      </c>
      <c r="AF62" s="34">
        <v>2</v>
      </c>
      <c r="AG62" s="34">
        <v>2</v>
      </c>
      <c r="AH62" s="34">
        <v>17</v>
      </c>
      <c r="AI62" s="34">
        <v>1</v>
      </c>
      <c r="AJ62" s="34">
        <v>36</v>
      </c>
      <c r="AK62" s="31">
        <v>10</v>
      </c>
      <c r="AL62" s="34">
        <v>1</v>
      </c>
      <c r="AM62" s="34">
        <v>67</v>
      </c>
      <c r="AN62" s="34">
        <v>24.16</v>
      </c>
      <c r="AO62" s="39">
        <v>9</v>
      </c>
      <c r="AP62" s="34">
        <v>12</v>
      </c>
      <c r="AQ62" s="32">
        <v>0</v>
      </c>
      <c r="AR62" s="32">
        <v>0</v>
      </c>
      <c r="AS62" s="32">
        <v>0</v>
      </c>
      <c r="AT62" s="32">
        <v>1</v>
      </c>
      <c r="AU62" s="32">
        <v>0</v>
      </c>
      <c r="AV62" s="32">
        <v>1</v>
      </c>
      <c r="AW62" s="32">
        <v>0</v>
      </c>
      <c r="AX62" s="32">
        <v>0</v>
      </c>
      <c r="AY62" s="32">
        <v>0</v>
      </c>
      <c r="AZ62" s="40">
        <v>0</v>
      </c>
      <c r="BA62" s="32">
        <v>7.8</v>
      </c>
      <c r="BB62" s="40">
        <v>33</v>
      </c>
      <c r="BC62" s="32">
        <v>830</v>
      </c>
      <c r="BD62" s="45">
        <v>8</v>
      </c>
      <c r="BE62" s="45">
        <v>10.6</v>
      </c>
      <c r="BF62" s="32">
        <v>365</v>
      </c>
    </row>
    <row r="63" spans="1:58" s="32" customFormat="1" ht="15">
      <c r="A63" s="25">
        <v>62</v>
      </c>
      <c r="B63" s="26">
        <v>1</v>
      </c>
      <c r="C63" s="27">
        <f>IF(H63&gt;=26,0,1)</f>
        <v>1</v>
      </c>
      <c r="D63" s="27">
        <f>IF(I63&lt;27,1,0)</f>
        <v>0</v>
      </c>
      <c r="E63" s="26">
        <v>9</v>
      </c>
      <c r="F63" s="26">
        <v>0</v>
      </c>
      <c r="G63" s="54">
        <v>0</v>
      </c>
      <c r="H63" s="25">
        <v>20</v>
      </c>
      <c r="I63" s="25">
        <v>29</v>
      </c>
      <c r="J63" s="25">
        <v>3</v>
      </c>
      <c r="K63" s="25">
        <f>L63+N63+O63</f>
        <v>5</v>
      </c>
      <c r="L63" s="25">
        <v>3</v>
      </c>
      <c r="M63" s="25">
        <v>6</v>
      </c>
      <c r="N63" s="25">
        <v>2</v>
      </c>
      <c r="O63" s="25">
        <v>0</v>
      </c>
      <c r="P63" s="25">
        <v>0</v>
      </c>
      <c r="Q63" s="25">
        <v>6</v>
      </c>
      <c r="R63" s="25">
        <v>20.51</v>
      </c>
      <c r="S63" s="29">
        <v>24.26</v>
      </c>
      <c r="T63" s="30">
        <v>57.6</v>
      </c>
      <c r="U63" s="29">
        <f>T63-R63</f>
        <v>37.090000000000003</v>
      </c>
      <c r="V63" s="25">
        <v>11</v>
      </c>
      <c r="W63" s="25">
        <v>1</v>
      </c>
      <c r="X63" s="25">
        <v>5</v>
      </c>
      <c r="Y63" s="25">
        <v>1</v>
      </c>
      <c r="Z63" s="25">
        <v>21</v>
      </c>
      <c r="AA63" s="25">
        <v>1</v>
      </c>
      <c r="AB63" s="25">
        <v>1</v>
      </c>
      <c r="AC63" s="25">
        <v>3</v>
      </c>
      <c r="AD63" s="25">
        <v>3</v>
      </c>
      <c r="AE63" s="25">
        <f>AB63+AC63+AD63</f>
        <v>7</v>
      </c>
      <c r="AF63" s="25">
        <v>0</v>
      </c>
      <c r="AG63" s="25">
        <v>0</v>
      </c>
      <c r="AH63" s="25">
        <f>AE63+AF63+AG63</f>
        <v>7</v>
      </c>
      <c r="AI63" s="25">
        <v>0</v>
      </c>
      <c r="AJ63" s="25">
        <v>20</v>
      </c>
      <c r="AK63" s="32">
        <v>7</v>
      </c>
      <c r="AL63" s="25">
        <v>0</v>
      </c>
      <c r="AM63" s="25">
        <v>69</v>
      </c>
      <c r="AN63" s="29">
        <v>26.989619377162629</v>
      </c>
      <c r="AO63" s="25">
        <v>9</v>
      </c>
      <c r="AP63" s="33">
        <v>11</v>
      </c>
      <c r="AQ63" s="25">
        <v>1</v>
      </c>
      <c r="AR63" s="25">
        <v>1</v>
      </c>
      <c r="AS63" s="25">
        <v>0</v>
      </c>
      <c r="AT63" s="25">
        <v>0</v>
      </c>
      <c r="AU63" s="25">
        <v>1</v>
      </c>
      <c r="AV63" s="32">
        <v>1</v>
      </c>
      <c r="AW63" s="25">
        <v>0</v>
      </c>
      <c r="AX63" s="25">
        <v>1</v>
      </c>
      <c r="AY63" s="32">
        <v>0</v>
      </c>
      <c r="AZ63" s="25">
        <v>1</v>
      </c>
      <c r="BA63" s="25">
        <v>6.8</v>
      </c>
      <c r="BB63" s="25">
        <f>BC63/10</f>
        <v>6.5</v>
      </c>
      <c r="BC63" s="25">
        <v>65</v>
      </c>
      <c r="BD63" s="25">
        <v>4.91</v>
      </c>
      <c r="BE63" s="45">
        <v>13.9</v>
      </c>
      <c r="BF63" s="25">
        <v>321</v>
      </c>
    </row>
    <row r="64" spans="1:58" s="25" customFormat="1" ht="15">
      <c r="A64" s="25">
        <v>63</v>
      </c>
      <c r="B64" s="26">
        <v>0</v>
      </c>
      <c r="C64" s="27">
        <f>IF(H64&gt;=26,0,1)</f>
        <v>1</v>
      </c>
      <c r="D64" s="27">
        <f>IF(I64&lt;27,1,0)</f>
        <v>0</v>
      </c>
      <c r="E64" s="26">
        <v>9</v>
      </c>
      <c r="F64" s="26">
        <v>0</v>
      </c>
      <c r="G64" s="54">
        <v>0</v>
      </c>
      <c r="H64" s="25">
        <v>20</v>
      </c>
      <c r="I64" s="25">
        <v>28</v>
      </c>
      <c r="J64" s="25">
        <v>2</v>
      </c>
      <c r="K64" s="25">
        <f>L64+N64+O64</f>
        <v>4</v>
      </c>
      <c r="L64" s="25">
        <v>3</v>
      </c>
      <c r="M64" s="25">
        <v>6</v>
      </c>
      <c r="N64" s="25">
        <v>1</v>
      </c>
      <c r="O64" s="25">
        <v>0</v>
      </c>
      <c r="P64" s="25">
        <v>2</v>
      </c>
      <c r="Q64" s="25">
        <v>6</v>
      </c>
      <c r="R64" s="25">
        <v>20.07</v>
      </c>
      <c r="S64" s="29">
        <v>26.9</v>
      </c>
      <c r="T64" s="30">
        <v>45.97</v>
      </c>
      <c r="U64" s="29">
        <f>T64-R64</f>
        <v>25.9</v>
      </c>
      <c r="V64" s="25">
        <v>11</v>
      </c>
      <c r="W64" s="25">
        <v>1</v>
      </c>
      <c r="X64" s="25">
        <v>6</v>
      </c>
      <c r="Y64" s="25">
        <v>1</v>
      </c>
      <c r="Z64" s="25">
        <v>22</v>
      </c>
      <c r="AA64" s="25">
        <v>1</v>
      </c>
      <c r="AB64" s="25">
        <v>3</v>
      </c>
      <c r="AC64" s="25">
        <v>5</v>
      </c>
      <c r="AD64" s="25">
        <v>7</v>
      </c>
      <c r="AE64" s="25">
        <f>AB64+AC64+AD64</f>
        <v>15</v>
      </c>
      <c r="AF64" s="25">
        <v>6</v>
      </c>
      <c r="AG64" s="25">
        <v>6</v>
      </c>
      <c r="AH64" s="25">
        <f>AE64+AF64+AG64</f>
        <v>27</v>
      </c>
      <c r="AI64" s="25">
        <v>0</v>
      </c>
      <c r="AJ64" s="25">
        <v>20</v>
      </c>
      <c r="AK64" s="32">
        <v>7</v>
      </c>
      <c r="AL64" s="25">
        <v>1</v>
      </c>
      <c r="AM64" s="25">
        <v>80</v>
      </c>
      <c r="AN64" s="29">
        <v>17.56677627133913</v>
      </c>
      <c r="AO64" s="25">
        <v>9</v>
      </c>
      <c r="AP64" s="33">
        <v>20</v>
      </c>
      <c r="AQ64" s="25">
        <v>1</v>
      </c>
      <c r="AR64" s="25">
        <v>0</v>
      </c>
      <c r="AS64" s="25">
        <v>0</v>
      </c>
      <c r="AT64" s="25">
        <v>0</v>
      </c>
      <c r="AU64" s="25">
        <v>0</v>
      </c>
      <c r="AV64" s="32">
        <v>1</v>
      </c>
      <c r="AW64" s="25">
        <v>0</v>
      </c>
      <c r="AX64" s="25">
        <v>0</v>
      </c>
      <c r="AY64" s="25">
        <v>0</v>
      </c>
      <c r="AZ64" s="25">
        <v>0</v>
      </c>
      <c r="BA64" s="25">
        <v>6.6</v>
      </c>
      <c r="BB64" s="25">
        <f>BC64/10</f>
        <v>36.700000000000003</v>
      </c>
      <c r="BC64" s="25">
        <v>367</v>
      </c>
      <c r="BD64" s="25">
        <v>6.47</v>
      </c>
      <c r="BE64" s="33">
        <v>22.4</v>
      </c>
      <c r="BF64" s="25">
        <v>315</v>
      </c>
    </row>
    <row r="65" spans="1:58" s="25" customFormat="1" ht="15">
      <c r="A65" s="25">
        <v>64</v>
      </c>
      <c r="B65" s="48">
        <v>1</v>
      </c>
      <c r="C65" s="27">
        <f>IF(H65&gt;=26,0,1)</f>
        <v>1</v>
      </c>
      <c r="D65" s="27">
        <f>IF(I65&lt;27,1,0)</f>
        <v>1</v>
      </c>
      <c r="E65" s="48">
        <v>6</v>
      </c>
      <c r="F65" s="48">
        <v>0</v>
      </c>
      <c r="G65" s="54">
        <v>0</v>
      </c>
      <c r="H65" s="32">
        <v>20</v>
      </c>
      <c r="I65" s="32">
        <v>26</v>
      </c>
      <c r="J65" s="32">
        <v>3</v>
      </c>
      <c r="K65" s="25">
        <f>L65+N65+O65</f>
        <v>4</v>
      </c>
      <c r="L65" s="32">
        <v>3</v>
      </c>
      <c r="M65" s="32">
        <v>5</v>
      </c>
      <c r="N65" s="32">
        <v>1</v>
      </c>
      <c r="O65" s="32">
        <v>0</v>
      </c>
      <c r="P65" s="32">
        <v>0</v>
      </c>
      <c r="Q65" s="32">
        <v>5</v>
      </c>
      <c r="R65" s="32">
        <v>15.33</v>
      </c>
      <c r="S65" s="32">
        <v>14.97</v>
      </c>
      <c r="T65" s="44">
        <v>54.55</v>
      </c>
      <c r="U65" s="29">
        <f>T65-R65</f>
        <v>39.22</v>
      </c>
      <c r="V65" s="32">
        <v>11</v>
      </c>
      <c r="W65" s="32">
        <v>1</v>
      </c>
      <c r="X65" s="32">
        <v>6</v>
      </c>
      <c r="Y65" s="32">
        <v>1</v>
      </c>
      <c r="Z65" s="32">
        <v>20</v>
      </c>
      <c r="AA65" s="25">
        <v>1</v>
      </c>
      <c r="AB65" s="32">
        <v>3</v>
      </c>
      <c r="AC65" s="32">
        <v>5</v>
      </c>
      <c r="AD65" s="32">
        <v>6</v>
      </c>
      <c r="AE65" s="25">
        <f>AB65+AC65+AD65</f>
        <v>14</v>
      </c>
      <c r="AF65" s="32">
        <v>4</v>
      </c>
      <c r="AG65" s="32">
        <v>3</v>
      </c>
      <c r="AH65" s="25">
        <f>AE65+AF65+AG65</f>
        <v>21</v>
      </c>
      <c r="AI65" s="25">
        <v>0</v>
      </c>
      <c r="AJ65" s="32">
        <v>32</v>
      </c>
      <c r="AK65" s="32">
        <v>9</v>
      </c>
      <c r="AL65" s="32">
        <v>0</v>
      </c>
      <c r="AM65" s="32">
        <v>61</v>
      </c>
      <c r="AN65" s="29">
        <v>24.489795918367346</v>
      </c>
      <c r="AO65" s="32">
        <v>6</v>
      </c>
      <c r="AP65" s="45">
        <v>5</v>
      </c>
      <c r="AQ65" s="25">
        <v>1</v>
      </c>
      <c r="AR65" s="25">
        <v>0</v>
      </c>
      <c r="AS65" s="25">
        <v>1</v>
      </c>
      <c r="AT65" s="32">
        <v>0</v>
      </c>
      <c r="AU65" s="32">
        <v>1</v>
      </c>
      <c r="AV65" s="32">
        <v>1</v>
      </c>
      <c r="AW65" s="32">
        <v>0</v>
      </c>
      <c r="AX65" s="32">
        <v>1</v>
      </c>
      <c r="AY65" s="32">
        <v>0</v>
      </c>
      <c r="AZ65" s="32">
        <v>1</v>
      </c>
      <c r="BA65" s="32">
        <v>9.5</v>
      </c>
      <c r="BB65" s="25">
        <f>BC65/10</f>
        <v>37.4</v>
      </c>
      <c r="BC65" s="32">
        <v>374</v>
      </c>
      <c r="BD65" s="32">
        <v>10.19</v>
      </c>
      <c r="BE65" s="33">
        <v>16</v>
      </c>
      <c r="BF65" s="32">
        <v>326</v>
      </c>
    </row>
    <row r="66" spans="1:58" s="32" customFormat="1" ht="15">
      <c r="A66" s="25">
        <v>65</v>
      </c>
      <c r="B66" s="48">
        <v>1</v>
      </c>
      <c r="C66" s="27">
        <f>IF(H66&gt;=26,0,1)</f>
        <v>1</v>
      </c>
      <c r="D66" s="27">
        <f>IF(I66&lt;27,1,0)</f>
        <v>1</v>
      </c>
      <c r="E66" s="48">
        <v>6</v>
      </c>
      <c r="F66" s="48">
        <v>0</v>
      </c>
      <c r="G66" s="54">
        <v>0</v>
      </c>
      <c r="H66" s="32">
        <v>20</v>
      </c>
      <c r="I66" s="32">
        <v>26</v>
      </c>
      <c r="J66" s="32">
        <v>5</v>
      </c>
      <c r="K66" s="25">
        <f>L66+N66+O66</f>
        <v>3</v>
      </c>
      <c r="L66" s="32">
        <v>3</v>
      </c>
      <c r="M66" s="32">
        <v>5</v>
      </c>
      <c r="N66" s="32">
        <v>0</v>
      </c>
      <c r="O66" s="32">
        <v>0</v>
      </c>
      <c r="P66" s="32">
        <v>0</v>
      </c>
      <c r="Q66" s="32">
        <v>6</v>
      </c>
      <c r="R66" s="32">
        <v>18.45</v>
      </c>
      <c r="S66" s="32">
        <v>24.44</v>
      </c>
      <c r="T66" s="44">
        <v>59.99</v>
      </c>
      <c r="U66" s="29">
        <f>T66-R66</f>
        <v>41.540000000000006</v>
      </c>
      <c r="V66" s="32">
        <v>10</v>
      </c>
      <c r="W66" s="32">
        <v>1</v>
      </c>
      <c r="X66" s="32">
        <v>5</v>
      </c>
      <c r="Y66" s="32">
        <v>1</v>
      </c>
      <c r="Z66" s="32">
        <v>16</v>
      </c>
      <c r="AA66" s="25">
        <v>1</v>
      </c>
      <c r="AB66" s="32">
        <v>3</v>
      </c>
      <c r="AC66" s="32">
        <v>4</v>
      </c>
      <c r="AD66" s="32">
        <v>5</v>
      </c>
      <c r="AE66" s="25">
        <f>AB66+AC66+AD66</f>
        <v>12</v>
      </c>
      <c r="AF66" s="32">
        <v>4</v>
      </c>
      <c r="AG66" s="32">
        <v>3</v>
      </c>
      <c r="AH66" s="25">
        <f>AE66+AF66+AG66</f>
        <v>19</v>
      </c>
      <c r="AI66" s="25">
        <v>0</v>
      </c>
      <c r="AJ66" s="32">
        <v>32</v>
      </c>
      <c r="AK66" s="32">
        <v>10</v>
      </c>
      <c r="AL66" s="32">
        <v>0</v>
      </c>
      <c r="AM66" s="32">
        <v>59</v>
      </c>
      <c r="AN66" s="29">
        <v>22.408178985329648</v>
      </c>
      <c r="AO66" s="32">
        <v>6</v>
      </c>
      <c r="AP66" s="45">
        <v>13</v>
      </c>
      <c r="AQ66" s="25">
        <v>1</v>
      </c>
      <c r="AR66" s="25">
        <v>0</v>
      </c>
      <c r="AS66" s="25">
        <v>1</v>
      </c>
      <c r="AT66" s="32">
        <v>1</v>
      </c>
      <c r="AU66" s="32">
        <v>0</v>
      </c>
      <c r="AV66" s="32">
        <v>0</v>
      </c>
      <c r="AW66" s="32">
        <v>1</v>
      </c>
      <c r="AX66" s="32">
        <v>0</v>
      </c>
      <c r="AY66" s="32">
        <v>1</v>
      </c>
      <c r="AZ66" s="32">
        <v>0</v>
      </c>
      <c r="BA66" s="32">
        <v>9.3000000000000007</v>
      </c>
      <c r="BB66" s="25">
        <f>BC66/10</f>
        <v>9.9</v>
      </c>
      <c r="BC66" s="32">
        <v>99</v>
      </c>
      <c r="BD66" s="32">
        <v>3.05</v>
      </c>
      <c r="BE66" s="45">
        <v>8.4</v>
      </c>
      <c r="BF66" s="32">
        <v>416</v>
      </c>
    </row>
    <row r="67" spans="1:58" s="32" customFormat="1" ht="15">
      <c r="A67" s="25">
        <v>66</v>
      </c>
      <c r="B67" s="48">
        <v>1</v>
      </c>
      <c r="C67" s="27">
        <f>IF(H67&gt;=26,0,1)</f>
        <v>1</v>
      </c>
      <c r="D67" s="27">
        <f>IF(I67&lt;27,1,0)</f>
        <v>1</v>
      </c>
      <c r="E67" s="48">
        <v>6</v>
      </c>
      <c r="F67" s="48">
        <v>0</v>
      </c>
      <c r="G67" s="54">
        <v>0</v>
      </c>
      <c r="H67" s="32">
        <v>20</v>
      </c>
      <c r="I67" s="32">
        <v>25</v>
      </c>
      <c r="J67" s="32">
        <v>4</v>
      </c>
      <c r="K67" s="25">
        <f>L67+N67+O67</f>
        <v>4</v>
      </c>
      <c r="L67" s="32">
        <v>3</v>
      </c>
      <c r="M67" s="32">
        <v>6</v>
      </c>
      <c r="N67" s="32">
        <v>1</v>
      </c>
      <c r="O67" s="32">
        <v>0</v>
      </c>
      <c r="P67" s="32">
        <v>0</v>
      </c>
      <c r="Q67" s="32">
        <v>6</v>
      </c>
      <c r="R67" s="32">
        <v>18.36</v>
      </c>
      <c r="S67" s="32">
        <v>24.92</v>
      </c>
      <c r="T67" s="44">
        <v>66.23</v>
      </c>
      <c r="U67" s="32">
        <f>T67-R67</f>
        <v>47.870000000000005</v>
      </c>
      <c r="V67" s="32">
        <v>12</v>
      </c>
      <c r="W67" s="32">
        <v>1</v>
      </c>
      <c r="X67" s="32">
        <v>5</v>
      </c>
      <c r="Y67" s="32">
        <v>1</v>
      </c>
      <c r="Z67" s="32">
        <v>17</v>
      </c>
      <c r="AA67" s="25">
        <v>1</v>
      </c>
      <c r="AB67" s="32">
        <v>2</v>
      </c>
      <c r="AC67" s="32">
        <v>5</v>
      </c>
      <c r="AD67" s="32">
        <v>5</v>
      </c>
      <c r="AE67" s="25">
        <f>AB67+AC67+AD67</f>
        <v>12</v>
      </c>
      <c r="AF67" s="32">
        <v>2</v>
      </c>
      <c r="AG67" s="32">
        <v>1</v>
      </c>
      <c r="AH67" s="25">
        <f>AE67+AF67+AG67</f>
        <v>15</v>
      </c>
      <c r="AI67" s="25">
        <v>0</v>
      </c>
      <c r="AJ67" s="32">
        <v>26</v>
      </c>
      <c r="AK67" s="32">
        <v>7</v>
      </c>
      <c r="AL67" s="32">
        <v>0</v>
      </c>
      <c r="AM67" s="32">
        <v>65</v>
      </c>
      <c r="AN67" s="29">
        <v>25.951557093425606</v>
      </c>
      <c r="AO67" s="32">
        <v>6</v>
      </c>
      <c r="AP67" s="45">
        <v>7</v>
      </c>
      <c r="AQ67" s="25">
        <v>1</v>
      </c>
      <c r="AR67" s="25">
        <v>1</v>
      </c>
      <c r="AS67" s="25">
        <v>0</v>
      </c>
      <c r="AT67" s="32">
        <v>1</v>
      </c>
      <c r="AU67" s="32">
        <v>1</v>
      </c>
      <c r="AV67" s="32">
        <v>1</v>
      </c>
      <c r="AW67" s="32">
        <v>0</v>
      </c>
      <c r="AX67" s="32">
        <v>0</v>
      </c>
      <c r="AY67" s="32">
        <v>0</v>
      </c>
      <c r="AZ67" s="32">
        <v>0</v>
      </c>
      <c r="BA67" s="32">
        <v>13.3</v>
      </c>
      <c r="BB67" s="25">
        <f>BC67/10</f>
        <v>7.4</v>
      </c>
      <c r="BC67" s="32">
        <v>74</v>
      </c>
      <c r="BD67" s="32">
        <v>9.0299999999999994</v>
      </c>
      <c r="BE67" s="45">
        <v>9.8000000000000007</v>
      </c>
      <c r="BF67" s="32">
        <v>378</v>
      </c>
    </row>
    <row r="68" spans="1:58" s="32" customFormat="1" ht="15">
      <c r="A68" s="25">
        <v>67</v>
      </c>
      <c r="B68" s="37">
        <v>1</v>
      </c>
      <c r="C68" s="63">
        <v>1</v>
      </c>
      <c r="D68" s="36">
        <v>0</v>
      </c>
      <c r="E68" s="37">
        <v>10</v>
      </c>
      <c r="F68" s="37">
        <v>0</v>
      </c>
      <c r="G68" s="54">
        <v>0</v>
      </c>
      <c r="H68" s="34">
        <v>21</v>
      </c>
      <c r="I68" s="34">
        <v>27</v>
      </c>
      <c r="J68" s="34">
        <v>4</v>
      </c>
      <c r="K68" s="34">
        <v>5</v>
      </c>
      <c r="L68" s="34">
        <v>3</v>
      </c>
      <c r="M68" s="34">
        <v>6</v>
      </c>
      <c r="N68" s="34">
        <v>1</v>
      </c>
      <c r="O68" s="34">
        <v>1</v>
      </c>
      <c r="P68" s="34">
        <v>1</v>
      </c>
      <c r="Q68" s="34">
        <v>5</v>
      </c>
      <c r="R68" s="34">
        <v>26.34</v>
      </c>
      <c r="S68" s="38">
        <v>49.23</v>
      </c>
      <c r="T68" s="43">
        <v>70.84</v>
      </c>
      <c r="U68" s="38">
        <v>44.5</v>
      </c>
      <c r="V68" s="34">
        <v>6</v>
      </c>
      <c r="W68" s="34">
        <v>1</v>
      </c>
      <c r="X68" s="34">
        <v>8</v>
      </c>
      <c r="Y68" s="34">
        <v>0</v>
      </c>
      <c r="Z68" s="34">
        <v>32</v>
      </c>
      <c r="AA68" s="25">
        <v>1</v>
      </c>
      <c r="AB68" s="34">
        <v>2</v>
      </c>
      <c r="AC68" s="34">
        <v>4</v>
      </c>
      <c r="AD68" s="34">
        <v>7</v>
      </c>
      <c r="AE68" s="34">
        <v>13</v>
      </c>
      <c r="AF68" s="34">
        <v>2</v>
      </c>
      <c r="AG68" s="34">
        <v>2</v>
      </c>
      <c r="AH68" s="34">
        <v>17</v>
      </c>
      <c r="AI68" s="34">
        <v>1</v>
      </c>
      <c r="AJ68" s="34">
        <v>36</v>
      </c>
      <c r="AK68" s="31">
        <v>10</v>
      </c>
      <c r="AL68" s="34">
        <v>1</v>
      </c>
      <c r="AM68" s="34">
        <v>67</v>
      </c>
      <c r="AN68" s="34">
        <v>24.16</v>
      </c>
      <c r="AO68" s="39">
        <v>9</v>
      </c>
      <c r="AP68" s="34">
        <v>12</v>
      </c>
      <c r="AQ68" s="32">
        <v>0</v>
      </c>
      <c r="AR68" s="32">
        <v>0</v>
      </c>
      <c r="AS68" s="32">
        <v>0</v>
      </c>
      <c r="AT68" s="32">
        <v>1</v>
      </c>
      <c r="AU68" s="32">
        <v>0</v>
      </c>
      <c r="AV68" s="32">
        <v>1</v>
      </c>
      <c r="AW68" s="32">
        <v>0</v>
      </c>
      <c r="AX68" s="32">
        <v>0</v>
      </c>
      <c r="AY68" s="32">
        <v>0</v>
      </c>
      <c r="AZ68" s="40">
        <v>0</v>
      </c>
      <c r="BA68" s="32">
        <v>7.8</v>
      </c>
      <c r="BB68" s="40">
        <v>33</v>
      </c>
      <c r="BC68" s="32">
        <v>830</v>
      </c>
      <c r="BD68" s="45">
        <v>11.7</v>
      </c>
      <c r="BE68" s="45">
        <v>14.5</v>
      </c>
      <c r="BF68" s="32">
        <v>319</v>
      </c>
    </row>
    <row r="69" spans="1:58" s="32" customFormat="1" ht="15">
      <c r="A69" s="25">
        <v>68</v>
      </c>
      <c r="B69" s="26">
        <v>1</v>
      </c>
      <c r="C69" s="27">
        <f>IF(H69&gt;=26,0,1)</f>
        <v>1</v>
      </c>
      <c r="D69" s="27">
        <f>IF(I69&lt;27,1,0)</f>
        <v>1</v>
      </c>
      <c r="E69" s="26">
        <v>12</v>
      </c>
      <c r="F69" s="26">
        <v>0</v>
      </c>
      <c r="G69" s="54">
        <v>0</v>
      </c>
      <c r="H69" s="25">
        <v>20</v>
      </c>
      <c r="I69" s="25">
        <v>25</v>
      </c>
      <c r="J69" s="25">
        <v>4</v>
      </c>
      <c r="K69" s="25">
        <f>L69+N69+O69</f>
        <v>7</v>
      </c>
      <c r="L69" s="25">
        <v>3</v>
      </c>
      <c r="M69" s="25">
        <v>4</v>
      </c>
      <c r="N69" s="25">
        <v>3</v>
      </c>
      <c r="O69" s="25">
        <v>1</v>
      </c>
      <c r="P69" s="25">
        <v>0</v>
      </c>
      <c r="Q69" s="25">
        <v>5</v>
      </c>
      <c r="R69" s="25">
        <v>19.21</v>
      </c>
      <c r="S69" s="29">
        <v>23.05</v>
      </c>
      <c r="T69" s="30">
        <v>68.05</v>
      </c>
      <c r="U69" s="29">
        <f>T69-R69</f>
        <v>48.839999999999996</v>
      </c>
      <c r="V69" s="25">
        <v>12</v>
      </c>
      <c r="W69" s="25">
        <v>1</v>
      </c>
      <c r="X69" s="25">
        <v>7</v>
      </c>
      <c r="Y69" s="25">
        <v>1</v>
      </c>
      <c r="Z69" s="25">
        <v>18</v>
      </c>
      <c r="AA69" s="25">
        <v>1</v>
      </c>
      <c r="AB69" s="25">
        <v>2</v>
      </c>
      <c r="AC69" s="25">
        <v>5</v>
      </c>
      <c r="AD69" s="25">
        <v>6</v>
      </c>
      <c r="AE69" s="25">
        <f>AB69+AC69+AD69</f>
        <v>13</v>
      </c>
      <c r="AF69" s="25">
        <v>0</v>
      </c>
      <c r="AG69" s="25">
        <v>0</v>
      </c>
      <c r="AH69" s="25">
        <f>AE69+AF69+AG69</f>
        <v>13</v>
      </c>
      <c r="AI69" s="25">
        <v>0</v>
      </c>
      <c r="AJ69" s="25">
        <v>4</v>
      </c>
      <c r="AK69" s="32">
        <v>9</v>
      </c>
      <c r="AL69" s="25">
        <v>0</v>
      </c>
      <c r="AM69" s="25">
        <v>69</v>
      </c>
      <c r="AN69" s="29">
        <v>23.933402705515086</v>
      </c>
      <c r="AO69" s="25">
        <v>12</v>
      </c>
      <c r="AP69" s="33">
        <v>1</v>
      </c>
      <c r="AQ69" s="25">
        <v>1</v>
      </c>
      <c r="AR69" s="25">
        <v>0</v>
      </c>
      <c r="AS69" s="25">
        <v>0</v>
      </c>
      <c r="AT69" s="25">
        <v>1</v>
      </c>
      <c r="AU69" s="25">
        <v>1</v>
      </c>
      <c r="AV69" s="32">
        <v>1</v>
      </c>
      <c r="AW69" s="25">
        <v>0</v>
      </c>
      <c r="AX69" s="25">
        <v>0</v>
      </c>
      <c r="AY69" s="25">
        <v>0</v>
      </c>
      <c r="AZ69" s="25">
        <v>1</v>
      </c>
      <c r="BA69" s="25">
        <v>4.9000000000000004</v>
      </c>
      <c r="BB69" s="25">
        <f t="shared" ref="BB69:BB79" si="5">BC69/10</f>
        <v>116.5</v>
      </c>
      <c r="BC69" s="25">
        <v>1165</v>
      </c>
      <c r="BD69" s="25">
        <v>4.6500000000000004</v>
      </c>
      <c r="BE69" s="45">
        <v>15.3</v>
      </c>
      <c r="BF69" s="25">
        <v>333</v>
      </c>
    </row>
    <row r="70" spans="1:58" s="32" customFormat="1" ht="15">
      <c r="A70" s="25">
        <v>69</v>
      </c>
      <c r="B70" s="48"/>
      <c r="C70" s="27">
        <f>IF(H70&gt;=26,0,1)</f>
        <v>1</v>
      </c>
      <c r="D70" s="27">
        <f>IF(I70&lt;27,1,0)</f>
        <v>1</v>
      </c>
      <c r="E70" s="48">
        <v>7</v>
      </c>
      <c r="F70" s="48">
        <v>1</v>
      </c>
      <c r="G70" s="54">
        <v>0</v>
      </c>
      <c r="H70" s="32">
        <v>20</v>
      </c>
      <c r="I70" s="32">
        <v>24</v>
      </c>
      <c r="J70" s="32">
        <v>3</v>
      </c>
      <c r="K70" s="25">
        <f>L70+N70+O70</f>
        <v>7</v>
      </c>
      <c r="L70" s="32">
        <v>3</v>
      </c>
      <c r="M70" s="32">
        <v>6</v>
      </c>
      <c r="N70" s="32">
        <v>3</v>
      </c>
      <c r="O70" s="32">
        <v>1</v>
      </c>
      <c r="P70" s="32">
        <v>0</v>
      </c>
      <c r="Q70" s="32">
        <v>3</v>
      </c>
      <c r="R70" s="32">
        <v>17.22</v>
      </c>
      <c r="S70" s="32">
        <v>22.76</v>
      </c>
      <c r="T70" s="44">
        <v>60.46</v>
      </c>
      <c r="U70" s="32">
        <f>T70-R70</f>
        <v>43.24</v>
      </c>
      <c r="V70" s="32">
        <v>11</v>
      </c>
      <c r="W70" s="32">
        <v>1</v>
      </c>
      <c r="X70" s="32">
        <v>5</v>
      </c>
      <c r="Y70" s="32">
        <v>1</v>
      </c>
      <c r="Z70" s="32">
        <v>18</v>
      </c>
      <c r="AA70" s="25">
        <v>1</v>
      </c>
      <c r="AB70" s="32">
        <v>2</v>
      </c>
      <c r="AC70" s="32">
        <v>5</v>
      </c>
      <c r="AD70" s="32">
        <v>6</v>
      </c>
      <c r="AE70" s="25">
        <f>AB70+AC70+AD70</f>
        <v>13</v>
      </c>
      <c r="AF70" s="32">
        <v>1</v>
      </c>
      <c r="AG70" s="32">
        <v>1</v>
      </c>
      <c r="AH70" s="25">
        <f>AE70+AF70+AG70</f>
        <v>15</v>
      </c>
      <c r="AI70" s="25">
        <v>1</v>
      </c>
      <c r="AJ70" s="32">
        <v>14</v>
      </c>
      <c r="AK70" s="32">
        <v>6</v>
      </c>
      <c r="AL70" s="32">
        <v>1</v>
      </c>
      <c r="AM70" s="32">
        <v>70</v>
      </c>
      <c r="AN70" s="29">
        <v>22.892819979188346</v>
      </c>
      <c r="AO70" s="32">
        <v>7</v>
      </c>
      <c r="AP70" s="45">
        <v>17</v>
      </c>
      <c r="AQ70" s="25">
        <v>1</v>
      </c>
      <c r="AR70" s="25">
        <v>0</v>
      </c>
      <c r="AS70" s="25">
        <v>0</v>
      </c>
      <c r="AT70" s="32">
        <v>0</v>
      </c>
      <c r="AU70" s="32">
        <v>0</v>
      </c>
      <c r="AV70" s="32">
        <v>1</v>
      </c>
      <c r="AW70" s="32">
        <v>0</v>
      </c>
      <c r="AX70" s="32">
        <v>0</v>
      </c>
      <c r="AY70" s="32">
        <v>1</v>
      </c>
      <c r="AZ70" s="32">
        <v>0</v>
      </c>
      <c r="BA70" s="32">
        <v>6.1</v>
      </c>
      <c r="BB70" s="25">
        <f t="shared" si="5"/>
        <v>105</v>
      </c>
      <c r="BC70" s="32">
        <v>1050</v>
      </c>
      <c r="BD70" s="32">
        <v>6.51</v>
      </c>
      <c r="BE70" s="45">
        <v>24.6</v>
      </c>
      <c r="BF70" s="32">
        <v>305</v>
      </c>
    </row>
    <row r="71" spans="1:58" s="25" customFormat="1" ht="15">
      <c r="A71" s="25">
        <v>70</v>
      </c>
      <c r="B71" s="26">
        <v>1</v>
      </c>
      <c r="C71" s="27">
        <f>IF(H71&gt;=26,0,1)</f>
        <v>1</v>
      </c>
      <c r="D71" s="27">
        <f>IF(I71&lt;27,1,0)</f>
        <v>1</v>
      </c>
      <c r="E71" s="26">
        <v>8</v>
      </c>
      <c r="F71" s="26">
        <v>0</v>
      </c>
      <c r="G71" s="54">
        <v>0</v>
      </c>
      <c r="H71" s="25">
        <v>19</v>
      </c>
      <c r="I71" s="25">
        <v>26</v>
      </c>
      <c r="J71" s="25">
        <v>3</v>
      </c>
      <c r="K71" s="25">
        <f>L71+N71+O71</f>
        <v>4</v>
      </c>
      <c r="L71" s="25">
        <v>3</v>
      </c>
      <c r="M71" s="25">
        <v>6</v>
      </c>
      <c r="N71" s="25">
        <v>1</v>
      </c>
      <c r="O71" s="25">
        <v>0</v>
      </c>
      <c r="P71" s="25">
        <v>0</v>
      </c>
      <c r="Q71" s="25">
        <v>6</v>
      </c>
      <c r="R71" s="25">
        <v>13.65</v>
      </c>
      <c r="S71" s="29">
        <v>18.25</v>
      </c>
      <c r="T71" s="30">
        <v>40</v>
      </c>
      <c r="U71" s="29">
        <f>T71-R71</f>
        <v>26.35</v>
      </c>
      <c r="V71" s="25">
        <v>11</v>
      </c>
      <c r="W71" s="25">
        <v>1</v>
      </c>
      <c r="X71" s="25">
        <v>8</v>
      </c>
      <c r="Y71" s="25">
        <v>0</v>
      </c>
      <c r="Z71" s="25">
        <v>17</v>
      </c>
      <c r="AA71" s="25">
        <v>1</v>
      </c>
      <c r="AB71" s="25">
        <v>2</v>
      </c>
      <c r="AC71" s="25">
        <v>2</v>
      </c>
      <c r="AD71" s="25">
        <v>6</v>
      </c>
      <c r="AE71" s="25">
        <f>AB71+AC71+AD71</f>
        <v>10</v>
      </c>
      <c r="AF71" s="25">
        <v>2</v>
      </c>
      <c r="AG71" s="25">
        <v>1</v>
      </c>
      <c r="AH71" s="25">
        <f>AE71+AF71+AG71</f>
        <v>13</v>
      </c>
      <c r="AI71" s="32">
        <v>0</v>
      </c>
      <c r="AJ71" s="25">
        <v>28</v>
      </c>
      <c r="AK71" s="32">
        <v>10</v>
      </c>
      <c r="AL71" s="25">
        <v>1</v>
      </c>
      <c r="AM71" s="25">
        <v>73</v>
      </c>
      <c r="AN71" s="29">
        <v>26.370238143535232</v>
      </c>
      <c r="AO71" s="25">
        <v>8</v>
      </c>
      <c r="AP71" s="33">
        <v>5</v>
      </c>
      <c r="AQ71" s="25">
        <v>1</v>
      </c>
      <c r="AR71" s="25">
        <v>0</v>
      </c>
      <c r="AS71" s="25">
        <v>0</v>
      </c>
      <c r="AT71" s="25">
        <v>0</v>
      </c>
      <c r="AU71" s="25">
        <v>1</v>
      </c>
      <c r="AV71" s="32">
        <v>0</v>
      </c>
      <c r="AW71" s="25">
        <v>0</v>
      </c>
      <c r="AX71" s="25">
        <v>0</v>
      </c>
      <c r="AY71" s="25">
        <v>0</v>
      </c>
      <c r="AZ71" s="25">
        <v>1</v>
      </c>
      <c r="BA71" s="32">
        <v>8.1</v>
      </c>
      <c r="BB71" s="25">
        <f t="shared" si="5"/>
        <v>7.6</v>
      </c>
      <c r="BC71" s="32">
        <v>76</v>
      </c>
      <c r="BD71" s="32">
        <v>8.92</v>
      </c>
      <c r="BE71" s="33">
        <v>22.7</v>
      </c>
      <c r="BF71" s="32">
        <v>357</v>
      </c>
    </row>
    <row r="72" spans="1:58" s="25" customFormat="1" ht="15">
      <c r="A72" s="25">
        <v>71</v>
      </c>
      <c r="B72" s="54"/>
      <c r="C72" s="27">
        <f>IF(H72&gt;=26,0,1)</f>
        <v>1</v>
      </c>
      <c r="D72" s="27">
        <f>IF(I72&lt;27,1,0)</f>
        <v>1</v>
      </c>
      <c r="E72" s="54">
        <v>16</v>
      </c>
      <c r="F72" s="54">
        <v>1</v>
      </c>
      <c r="G72" s="54">
        <v>0</v>
      </c>
      <c r="H72" s="40">
        <v>19</v>
      </c>
      <c r="I72" s="32">
        <v>24</v>
      </c>
      <c r="J72" s="40">
        <v>3</v>
      </c>
      <c r="K72" s="25">
        <f>L72+N72+O72</f>
        <v>5</v>
      </c>
      <c r="L72" s="40">
        <v>3</v>
      </c>
      <c r="M72" s="40">
        <v>5</v>
      </c>
      <c r="N72" s="40">
        <v>1</v>
      </c>
      <c r="O72" s="40">
        <v>1</v>
      </c>
      <c r="P72" s="40">
        <v>0</v>
      </c>
      <c r="Q72" s="40">
        <v>6</v>
      </c>
      <c r="R72" s="40">
        <v>12.89</v>
      </c>
      <c r="S72" s="50">
        <v>15.85</v>
      </c>
      <c r="T72" s="51">
        <v>29.28</v>
      </c>
      <c r="U72" s="50">
        <f>T72-R72</f>
        <v>16.39</v>
      </c>
      <c r="V72" s="40">
        <v>12</v>
      </c>
      <c r="W72" s="40">
        <v>1</v>
      </c>
      <c r="X72" s="40">
        <v>9</v>
      </c>
      <c r="Y72" s="40">
        <v>0</v>
      </c>
      <c r="Z72" s="40">
        <v>27</v>
      </c>
      <c r="AA72" s="25">
        <v>1</v>
      </c>
      <c r="AB72" s="32">
        <v>5</v>
      </c>
      <c r="AC72" s="32">
        <v>6</v>
      </c>
      <c r="AD72" s="32">
        <v>8</v>
      </c>
      <c r="AE72" s="25">
        <f>AB72+AC72+AD72</f>
        <v>19</v>
      </c>
      <c r="AF72" s="32">
        <v>5</v>
      </c>
      <c r="AG72" s="32">
        <v>4</v>
      </c>
      <c r="AH72" s="25">
        <f>AE72+AF72+AG72</f>
        <v>28</v>
      </c>
      <c r="AI72" s="31">
        <v>0</v>
      </c>
      <c r="AJ72" s="32">
        <v>24</v>
      </c>
      <c r="AK72" s="32">
        <v>10</v>
      </c>
      <c r="AL72" s="40">
        <v>0</v>
      </c>
      <c r="AM72" s="40">
        <v>68</v>
      </c>
      <c r="AN72" s="29">
        <v>24.767565919829291</v>
      </c>
      <c r="AO72" s="40">
        <v>16</v>
      </c>
      <c r="AP72" s="41">
        <v>3</v>
      </c>
      <c r="AQ72" s="25">
        <v>0</v>
      </c>
      <c r="AR72" s="25">
        <v>0</v>
      </c>
      <c r="AS72" s="25">
        <v>0</v>
      </c>
      <c r="AT72" s="40">
        <v>1</v>
      </c>
      <c r="AU72" s="40">
        <v>1</v>
      </c>
      <c r="AV72" s="32">
        <v>1</v>
      </c>
      <c r="AW72" s="40">
        <v>0</v>
      </c>
      <c r="AX72" s="40">
        <v>0</v>
      </c>
      <c r="AY72" s="40">
        <v>0</v>
      </c>
      <c r="AZ72" s="40">
        <v>0</v>
      </c>
      <c r="BA72" s="40">
        <v>5.3</v>
      </c>
      <c r="BB72" s="25">
        <f t="shared" si="5"/>
        <v>1.8</v>
      </c>
      <c r="BC72" s="40">
        <v>18</v>
      </c>
      <c r="BD72" s="40">
        <v>5.09</v>
      </c>
      <c r="BE72" s="33">
        <v>8.9</v>
      </c>
      <c r="BF72" s="40">
        <v>458</v>
      </c>
    </row>
    <row r="73" spans="1:58" s="32" customFormat="1" ht="15">
      <c r="A73" s="25">
        <v>72</v>
      </c>
      <c r="B73" s="54"/>
      <c r="C73" s="62">
        <v>1</v>
      </c>
      <c r="D73" s="55">
        <v>1</v>
      </c>
      <c r="E73" s="54">
        <v>11</v>
      </c>
      <c r="F73" s="54">
        <v>1</v>
      </c>
      <c r="G73" s="54">
        <v>0</v>
      </c>
      <c r="H73" s="40">
        <v>19</v>
      </c>
      <c r="I73" s="40">
        <v>24</v>
      </c>
      <c r="J73" s="40">
        <v>2</v>
      </c>
      <c r="K73" s="40">
        <v>4</v>
      </c>
      <c r="L73" s="40">
        <v>3</v>
      </c>
      <c r="M73" s="40">
        <v>4</v>
      </c>
      <c r="N73" s="40">
        <v>1</v>
      </c>
      <c r="O73" s="40">
        <v>0</v>
      </c>
      <c r="P73" s="40">
        <v>2</v>
      </c>
      <c r="Q73" s="40">
        <v>6</v>
      </c>
      <c r="R73" s="40">
        <v>33.020000000000003</v>
      </c>
      <c r="S73" s="50">
        <v>50.23</v>
      </c>
      <c r="T73" s="51">
        <v>83.76</v>
      </c>
      <c r="U73" s="50">
        <v>50.74</v>
      </c>
      <c r="V73" s="40">
        <v>6</v>
      </c>
      <c r="W73" s="40">
        <v>1</v>
      </c>
      <c r="X73" s="40">
        <v>6</v>
      </c>
      <c r="Y73" s="40">
        <v>1</v>
      </c>
      <c r="Z73" s="40">
        <v>20</v>
      </c>
      <c r="AA73" s="25">
        <v>1</v>
      </c>
      <c r="AB73" s="40">
        <v>4</v>
      </c>
      <c r="AC73" s="40">
        <v>6</v>
      </c>
      <c r="AD73" s="40">
        <v>6</v>
      </c>
      <c r="AE73" s="40">
        <v>16</v>
      </c>
      <c r="AF73" s="40">
        <v>5</v>
      </c>
      <c r="AG73" s="40">
        <v>4</v>
      </c>
      <c r="AH73" s="40">
        <v>25</v>
      </c>
      <c r="AI73" s="40">
        <v>1</v>
      </c>
      <c r="AJ73" s="40">
        <v>24</v>
      </c>
      <c r="AK73" s="53">
        <v>7</v>
      </c>
      <c r="AL73" s="40">
        <v>0</v>
      </c>
      <c r="AM73" s="40">
        <v>57</v>
      </c>
      <c r="AN73" s="40">
        <v>24.21</v>
      </c>
      <c r="AO73" s="41">
        <v>10</v>
      </c>
      <c r="AP73" s="40">
        <v>8</v>
      </c>
      <c r="AQ73" s="32">
        <v>1</v>
      </c>
      <c r="AR73" s="32">
        <v>1</v>
      </c>
      <c r="AS73" s="32">
        <v>1</v>
      </c>
      <c r="AT73" s="32">
        <v>0</v>
      </c>
      <c r="AU73" s="32">
        <v>1</v>
      </c>
      <c r="AV73" s="32">
        <v>1</v>
      </c>
      <c r="AW73" s="32">
        <v>1</v>
      </c>
      <c r="AX73" s="32">
        <v>0</v>
      </c>
      <c r="AY73" s="32">
        <v>1</v>
      </c>
      <c r="AZ73" s="32">
        <v>1</v>
      </c>
      <c r="BA73" s="32">
        <v>7.1</v>
      </c>
      <c r="BB73" s="40">
        <f t="shared" si="5"/>
        <v>78.400000000000006</v>
      </c>
      <c r="BC73" s="32">
        <v>784</v>
      </c>
      <c r="BD73" s="45">
        <v>4.2</v>
      </c>
      <c r="BE73" s="45">
        <v>15.6</v>
      </c>
      <c r="BF73" s="32">
        <v>564</v>
      </c>
    </row>
    <row r="74" spans="1:58" s="25" customFormat="1" ht="15">
      <c r="A74" s="25">
        <v>73</v>
      </c>
      <c r="B74" s="26">
        <v>1</v>
      </c>
      <c r="C74" s="27">
        <f>IF(H74&gt;=26,0,1)</f>
        <v>1</v>
      </c>
      <c r="D74" s="27">
        <f>IF(I74&lt;27,1,0)</f>
        <v>1</v>
      </c>
      <c r="E74" s="26">
        <v>0</v>
      </c>
      <c r="F74" s="26">
        <v>0</v>
      </c>
      <c r="G74" s="26">
        <v>0</v>
      </c>
      <c r="H74" s="25">
        <v>19</v>
      </c>
      <c r="I74" s="25">
        <v>24</v>
      </c>
      <c r="J74" s="25">
        <v>2</v>
      </c>
      <c r="K74" s="25">
        <f>L74+N74+O74</f>
        <v>4</v>
      </c>
      <c r="L74" s="25">
        <v>3</v>
      </c>
      <c r="M74" s="25">
        <v>4</v>
      </c>
      <c r="N74" s="25">
        <v>1</v>
      </c>
      <c r="O74" s="25">
        <v>0</v>
      </c>
      <c r="P74" s="25">
        <v>2</v>
      </c>
      <c r="Q74" s="25">
        <v>6</v>
      </c>
      <c r="R74" s="25">
        <v>33.020000000000003</v>
      </c>
      <c r="S74" s="29">
        <v>31.65</v>
      </c>
      <c r="T74" s="30">
        <v>65.75</v>
      </c>
      <c r="U74" s="29">
        <f>T74-R74</f>
        <v>32.729999999999997</v>
      </c>
      <c r="V74" s="25">
        <v>6</v>
      </c>
      <c r="W74" s="25">
        <v>1</v>
      </c>
      <c r="X74" s="25">
        <v>7</v>
      </c>
      <c r="Y74" s="25">
        <v>0</v>
      </c>
      <c r="Z74" s="25">
        <v>20</v>
      </c>
      <c r="AA74" s="25">
        <v>1</v>
      </c>
      <c r="AB74" s="25">
        <v>4</v>
      </c>
      <c r="AC74" s="25">
        <v>6</v>
      </c>
      <c r="AD74" s="25">
        <v>6</v>
      </c>
      <c r="AE74" s="25">
        <f>AB74+AC74+AD74</f>
        <v>16</v>
      </c>
      <c r="AF74" s="25">
        <v>5</v>
      </c>
      <c r="AG74" s="25">
        <v>4</v>
      </c>
      <c r="AH74" s="25">
        <f>AE74+AF74+AG74</f>
        <v>25</v>
      </c>
      <c r="AI74" s="25">
        <v>0</v>
      </c>
      <c r="AJ74" s="25">
        <v>24</v>
      </c>
      <c r="AK74" s="32">
        <v>7</v>
      </c>
      <c r="AL74" s="25">
        <v>0</v>
      </c>
      <c r="AM74" s="25">
        <v>57</v>
      </c>
      <c r="AN74" s="29">
        <v>27.16049382716049</v>
      </c>
      <c r="AO74" s="25">
        <v>0</v>
      </c>
      <c r="AP74" s="33">
        <v>11</v>
      </c>
      <c r="AQ74" s="25">
        <v>1</v>
      </c>
      <c r="AR74" s="25">
        <v>1</v>
      </c>
      <c r="AS74" s="25">
        <v>0</v>
      </c>
      <c r="AT74" s="25">
        <v>0</v>
      </c>
      <c r="AU74" s="25">
        <v>1</v>
      </c>
      <c r="AV74" s="32">
        <v>1</v>
      </c>
      <c r="AW74" s="25">
        <v>0</v>
      </c>
      <c r="AX74" s="25">
        <v>0</v>
      </c>
      <c r="AY74" s="25">
        <v>0</v>
      </c>
      <c r="AZ74" s="25">
        <v>0</v>
      </c>
      <c r="BA74" s="25">
        <v>7.4</v>
      </c>
      <c r="BB74" s="25">
        <f t="shared" si="5"/>
        <v>63.4</v>
      </c>
      <c r="BC74" s="25">
        <v>634</v>
      </c>
      <c r="BD74" s="25">
        <v>8.57</v>
      </c>
      <c r="BE74" s="33">
        <v>14.3</v>
      </c>
      <c r="BF74" s="25">
        <v>272</v>
      </c>
    </row>
    <row r="75" spans="1:58" s="25" customFormat="1" ht="15">
      <c r="A75" s="25">
        <v>74</v>
      </c>
      <c r="B75" s="48">
        <v>1</v>
      </c>
      <c r="C75" s="27">
        <f>IF(H75&gt;=26,0,1)</f>
        <v>1</v>
      </c>
      <c r="D75" s="27">
        <f>IF(I75&lt;27,1,0)</f>
        <v>1</v>
      </c>
      <c r="E75" s="48">
        <v>0</v>
      </c>
      <c r="F75" s="48">
        <v>0</v>
      </c>
      <c r="G75" s="48">
        <v>0</v>
      </c>
      <c r="H75" s="32">
        <v>19</v>
      </c>
      <c r="I75" s="32">
        <v>23</v>
      </c>
      <c r="J75" s="32">
        <v>2</v>
      </c>
      <c r="K75" s="25">
        <f>L75+N75+O75</f>
        <v>5</v>
      </c>
      <c r="L75" s="32">
        <v>3</v>
      </c>
      <c r="M75" s="32">
        <v>6</v>
      </c>
      <c r="N75" s="32">
        <v>2</v>
      </c>
      <c r="O75" s="32">
        <v>0</v>
      </c>
      <c r="P75" s="32">
        <v>1</v>
      </c>
      <c r="Q75" s="32">
        <v>4</v>
      </c>
      <c r="R75" s="32">
        <v>33.21</v>
      </c>
      <c r="S75" s="32">
        <v>40.06</v>
      </c>
      <c r="T75" s="44">
        <v>99.88</v>
      </c>
      <c r="U75" s="32">
        <f>T75-R75</f>
        <v>66.669999999999987</v>
      </c>
      <c r="V75" s="32">
        <v>12</v>
      </c>
      <c r="W75" s="32">
        <v>1</v>
      </c>
      <c r="X75" s="32">
        <v>4</v>
      </c>
      <c r="Y75" s="32">
        <v>1</v>
      </c>
      <c r="Z75" s="32">
        <v>9</v>
      </c>
      <c r="AA75" s="25">
        <v>1</v>
      </c>
      <c r="AB75" s="32">
        <v>4</v>
      </c>
      <c r="AC75" s="32">
        <v>4</v>
      </c>
      <c r="AD75" s="32">
        <v>5</v>
      </c>
      <c r="AE75" s="25">
        <f>AB75+AC75+AD75</f>
        <v>13</v>
      </c>
      <c r="AF75" s="32">
        <v>3</v>
      </c>
      <c r="AG75" s="32">
        <v>2</v>
      </c>
      <c r="AH75" s="25">
        <f>AE75+AF75+AG75</f>
        <v>18</v>
      </c>
      <c r="AI75" s="25">
        <v>0</v>
      </c>
      <c r="AJ75" s="32">
        <v>14</v>
      </c>
      <c r="AK75" s="32">
        <v>5</v>
      </c>
      <c r="AL75" s="32">
        <v>1</v>
      </c>
      <c r="AM75" s="32">
        <v>68</v>
      </c>
      <c r="AN75" s="29">
        <v>21.907582457706194</v>
      </c>
      <c r="AO75" s="32">
        <v>0</v>
      </c>
      <c r="AP75" s="45">
        <v>5</v>
      </c>
      <c r="AQ75" s="25">
        <v>1</v>
      </c>
      <c r="AR75" s="25">
        <v>0</v>
      </c>
      <c r="AS75" s="25">
        <v>1</v>
      </c>
      <c r="AT75" s="32">
        <v>1</v>
      </c>
      <c r="AU75" s="32">
        <v>1</v>
      </c>
      <c r="AV75" s="32">
        <v>1</v>
      </c>
      <c r="AW75" s="32">
        <v>0</v>
      </c>
      <c r="AX75" s="32">
        <v>0</v>
      </c>
      <c r="AY75" s="32">
        <v>0</v>
      </c>
      <c r="AZ75" s="32">
        <v>1</v>
      </c>
      <c r="BA75" s="45">
        <v>11</v>
      </c>
      <c r="BB75" s="25">
        <f t="shared" si="5"/>
        <v>125.9</v>
      </c>
      <c r="BC75" s="32">
        <v>1259</v>
      </c>
      <c r="BD75" s="32">
        <v>10.15</v>
      </c>
      <c r="BE75" s="33">
        <v>22.5</v>
      </c>
      <c r="BF75" s="32">
        <v>189</v>
      </c>
    </row>
    <row r="76" spans="1:58" s="32" customFormat="1" ht="15">
      <c r="A76" s="25">
        <v>75</v>
      </c>
      <c r="B76" s="54"/>
      <c r="C76" s="62">
        <v>1</v>
      </c>
      <c r="D76" s="55">
        <v>1</v>
      </c>
      <c r="E76" s="54">
        <v>11</v>
      </c>
      <c r="F76" s="54">
        <v>1</v>
      </c>
      <c r="G76" s="54">
        <v>0</v>
      </c>
      <c r="H76" s="40">
        <v>19</v>
      </c>
      <c r="I76" s="40">
        <v>24</v>
      </c>
      <c r="J76" s="40">
        <v>2</v>
      </c>
      <c r="K76" s="40">
        <v>4</v>
      </c>
      <c r="L76" s="40">
        <v>3</v>
      </c>
      <c r="M76" s="40">
        <v>4</v>
      </c>
      <c r="N76" s="40">
        <v>1</v>
      </c>
      <c r="O76" s="40">
        <v>0</v>
      </c>
      <c r="P76" s="40">
        <v>2</v>
      </c>
      <c r="Q76" s="40">
        <v>6</v>
      </c>
      <c r="R76" s="40">
        <v>33.020000000000003</v>
      </c>
      <c r="S76" s="50">
        <v>50.23</v>
      </c>
      <c r="T76" s="51">
        <v>83.76</v>
      </c>
      <c r="U76" s="50">
        <v>50.74</v>
      </c>
      <c r="V76" s="40">
        <v>6</v>
      </c>
      <c r="W76" s="40">
        <v>1</v>
      </c>
      <c r="X76" s="40">
        <v>6</v>
      </c>
      <c r="Y76" s="40">
        <v>1</v>
      </c>
      <c r="Z76" s="40">
        <v>20</v>
      </c>
      <c r="AA76" s="25">
        <v>1</v>
      </c>
      <c r="AB76" s="40">
        <v>4</v>
      </c>
      <c r="AC76" s="40">
        <v>6</v>
      </c>
      <c r="AD76" s="40">
        <v>6</v>
      </c>
      <c r="AE76" s="40">
        <v>16</v>
      </c>
      <c r="AF76" s="40">
        <v>5</v>
      </c>
      <c r="AG76" s="40">
        <v>4</v>
      </c>
      <c r="AH76" s="40">
        <v>25</v>
      </c>
      <c r="AI76" s="40">
        <v>1</v>
      </c>
      <c r="AJ76" s="40">
        <v>24</v>
      </c>
      <c r="AK76" s="53">
        <v>7</v>
      </c>
      <c r="AL76" s="40">
        <v>0</v>
      </c>
      <c r="AM76" s="40">
        <v>57</v>
      </c>
      <c r="AN76" s="40">
        <v>24.21</v>
      </c>
      <c r="AO76" s="41">
        <v>10</v>
      </c>
      <c r="AP76" s="40">
        <v>8</v>
      </c>
      <c r="AQ76" s="32">
        <v>1</v>
      </c>
      <c r="AR76" s="32">
        <v>1</v>
      </c>
      <c r="AS76" s="32">
        <v>1</v>
      </c>
      <c r="AT76" s="32">
        <v>0</v>
      </c>
      <c r="AU76" s="32">
        <v>1</v>
      </c>
      <c r="AV76" s="32">
        <v>1</v>
      </c>
      <c r="AW76" s="32">
        <v>1</v>
      </c>
      <c r="AX76" s="32">
        <v>0</v>
      </c>
      <c r="AY76" s="32">
        <v>1</v>
      </c>
      <c r="AZ76" s="32">
        <v>1</v>
      </c>
      <c r="BA76" s="32">
        <v>7.1</v>
      </c>
      <c r="BB76" s="40">
        <f t="shared" si="5"/>
        <v>78.400000000000006</v>
      </c>
      <c r="BC76" s="32">
        <v>784</v>
      </c>
      <c r="BD76" s="45">
        <v>8.9</v>
      </c>
      <c r="BE76" s="45">
        <v>11.7</v>
      </c>
      <c r="BF76" s="32">
        <v>453</v>
      </c>
    </row>
    <row r="77" spans="1:58" s="40" customFormat="1" ht="15">
      <c r="A77" s="25">
        <v>76</v>
      </c>
      <c r="B77" s="26"/>
      <c r="C77" s="27">
        <f>IF(H77&gt;=26,0,1)</f>
        <v>1</v>
      </c>
      <c r="D77" s="27">
        <f>IF(I77&lt;27,1,0)</f>
        <v>1</v>
      </c>
      <c r="E77" s="26">
        <v>8</v>
      </c>
      <c r="F77" s="26">
        <v>1</v>
      </c>
      <c r="G77" s="26">
        <v>0</v>
      </c>
      <c r="H77" s="25">
        <v>18</v>
      </c>
      <c r="I77" s="25">
        <v>23</v>
      </c>
      <c r="J77" s="25">
        <v>2</v>
      </c>
      <c r="K77" s="25">
        <f>L77+N77+O77</f>
        <v>5</v>
      </c>
      <c r="L77" s="25">
        <v>3</v>
      </c>
      <c r="M77" s="25">
        <v>6</v>
      </c>
      <c r="N77" s="25">
        <v>2</v>
      </c>
      <c r="O77" s="25">
        <v>0</v>
      </c>
      <c r="P77" s="25">
        <v>0</v>
      </c>
      <c r="Q77" s="25">
        <v>5</v>
      </c>
      <c r="R77" s="25">
        <v>22.44</v>
      </c>
      <c r="S77" s="29">
        <v>56.84</v>
      </c>
      <c r="T77" s="44">
        <v>288.10000000000002</v>
      </c>
      <c r="U77" s="29">
        <f>T77-R77</f>
        <v>265.66000000000003</v>
      </c>
      <c r="V77" s="25">
        <v>5</v>
      </c>
      <c r="W77" s="25">
        <v>1</v>
      </c>
      <c r="X77" s="25">
        <v>12</v>
      </c>
      <c r="Y77" s="25">
        <v>0</v>
      </c>
      <c r="Z77" s="25">
        <v>1</v>
      </c>
      <c r="AA77" s="25">
        <v>1</v>
      </c>
      <c r="AB77" s="25">
        <v>0</v>
      </c>
      <c r="AC77" s="25">
        <v>0</v>
      </c>
      <c r="AD77" s="25">
        <v>1</v>
      </c>
      <c r="AE77" s="25">
        <f>AB77+AC77+AD77</f>
        <v>1</v>
      </c>
      <c r="AF77" s="25">
        <v>0</v>
      </c>
      <c r="AG77" s="25">
        <v>0</v>
      </c>
      <c r="AH77" s="25">
        <f>AE77+AF77+AG77</f>
        <v>1</v>
      </c>
      <c r="AI77" s="25">
        <v>0</v>
      </c>
      <c r="AJ77" s="25">
        <v>24</v>
      </c>
      <c r="AK77" s="32">
        <v>6</v>
      </c>
      <c r="AL77" s="25">
        <v>0</v>
      </c>
      <c r="AM77" s="25">
        <v>77</v>
      </c>
      <c r="AN77" s="29">
        <v>24.618103774775911</v>
      </c>
      <c r="AO77" s="25">
        <v>8</v>
      </c>
      <c r="AP77" s="33">
        <v>10</v>
      </c>
      <c r="AQ77" s="25">
        <v>1</v>
      </c>
      <c r="AR77" s="25">
        <v>0</v>
      </c>
      <c r="AS77" s="25">
        <v>1</v>
      </c>
      <c r="AT77" s="25">
        <v>0</v>
      </c>
      <c r="AU77" s="25">
        <v>1</v>
      </c>
      <c r="AV77" s="32">
        <v>1</v>
      </c>
      <c r="AW77" s="32">
        <v>1</v>
      </c>
      <c r="AX77" s="25">
        <v>0</v>
      </c>
      <c r="AY77" s="32">
        <v>1</v>
      </c>
      <c r="AZ77" s="32">
        <v>1</v>
      </c>
      <c r="BA77" s="33">
        <v>8</v>
      </c>
      <c r="BB77" s="25">
        <f t="shared" si="5"/>
        <v>19.5</v>
      </c>
      <c r="BC77" s="25">
        <v>195</v>
      </c>
      <c r="BD77" s="25">
        <v>6.16</v>
      </c>
      <c r="BE77" s="41">
        <v>8.6</v>
      </c>
      <c r="BF77" s="25">
        <v>259</v>
      </c>
    </row>
    <row r="78" spans="1:58" s="25" customFormat="1" ht="15">
      <c r="A78" s="25">
        <v>77</v>
      </c>
      <c r="B78" s="54"/>
      <c r="C78" s="27">
        <f>IF(H78&gt;=26,0,1)</f>
        <v>1</v>
      </c>
      <c r="D78" s="27">
        <f>IF(I78&lt;27,1,0)</f>
        <v>1</v>
      </c>
      <c r="E78" s="54">
        <v>2</v>
      </c>
      <c r="F78" s="54">
        <v>0</v>
      </c>
      <c r="G78" s="54">
        <v>1</v>
      </c>
      <c r="H78" s="40">
        <v>17</v>
      </c>
      <c r="I78" s="40">
        <v>23</v>
      </c>
      <c r="J78" s="40">
        <v>2</v>
      </c>
      <c r="K78" s="25">
        <f>L78+N78+O78</f>
        <v>3</v>
      </c>
      <c r="L78" s="40">
        <v>3</v>
      </c>
      <c r="M78" s="40">
        <v>5</v>
      </c>
      <c r="N78" s="40">
        <v>0</v>
      </c>
      <c r="O78" s="40">
        <v>0</v>
      </c>
      <c r="P78" s="40">
        <v>0</v>
      </c>
      <c r="Q78" s="40">
        <v>6</v>
      </c>
      <c r="R78" s="40">
        <v>15.25</v>
      </c>
      <c r="S78" s="50">
        <v>14.59</v>
      </c>
      <c r="T78" s="51">
        <v>64.930000000000007</v>
      </c>
      <c r="U78" s="50">
        <f>T78-R78</f>
        <v>49.680000000000007</v>
      </c>
      <c r="V78" s="40">
        <v>8</v>
      </c>
      <c r="W78" s="40">
        <v>1</v>
      </c>
      <c r="X78" s="40">
        <v>6</v>
      </c>
      <c r="Y78" s="40">
        <v>1</v>
      </c>
      <c r="Z78" s="40">
        <v>26</v>
      </c>
      <c r="AA78" s="25">
        <v>1</v>
      </c>
      <c r="AB78" s="40">
        <v>2</v>
      </c>
      <c r="AC78" s="40">
        <v>6</v>
      </c>
      <c r="AD78" s="40">
        <v>10</v>
      </c>
      <c r="AE78" s="25">
        <f>AB78+AC78+AD78</f>
        <v>18</v>
      </c>
      <c r="AF78" s="40">
        <v>6</v>
      </c>
      <c r="AG78" s="40">
        <v>4</v>
      </c>
      <c r="AH78" s="25">
        <f>AE78+AF78+AG78</f>
        <v>28</v>
      </c>
      <c r="AI78" s="31">
        <v>0</v>
      </c>
      <c r="AJ78" s="40">
        <v>22</v>
      </c>
      <c r="AK78" s="32">
        <v>9</v>
      </c>
      <c r="AL78" s="40">
        <v>1</v>
      </c>
      <c r="AM78" s="40">
        <v>64</v>
      </c>
      <c r="AN78" s="29">
        <v>21.773842357381334</v>
      </c>
      <c r="AO78" s="40">
        <v>4</v>
      </c>
      <c r="AP78" s="41">
        <v>15</v>
      </c>
      <c r="AQ78" s="25">
        <v>1</v>
      </c>
      <c r="AR78" s="25">
        <v>0</v>
      </c>
      <c r="AS78" s="25">
        <v>1</v>
      </c>
      <c r="AT78" s="40">
        <v>1</v>
      </c>
      <c r="AU78" s="40">
        <v>1</v>
      </c>
      <c r="AV78" s="32">
        <v>1</v>
      </c>
      <c r="AW78" s="40">
        <v>0</v>
      </c>
      <c r="AX78" s="40">
        <v>0</v>
      </c>
      <c r="AY78" s="40">
        <v>0</v>
      </c>
      <c r="AZ78" s="40">
        <v>1</v>
      </c>
      <c r="BA78" s="40">
        <v>8.6999999999999993</v>
      </c>
      <c r="BB78" s="25">
        <f t="shared" si="5"/>
        <v>63.4</v>
      </c>
      <c r="BC78" s="40">
        <v>634</v>
      </c>
      <c r="BD78" s="40">
        <v>5.85</v>
      </c>
      <c r="BE78" s="33">
        <v>10.9</v>
      </c>
      <c r="BF78" s="40">
        <v>232</v>
      </c>
    </row>
    <row r="79" spans="1:58" s="40" customFormat="1" ht="15">
      <c r="A79" s="25">
        <v>78</v>
      </c>
      <c r="B79" s="54"/>
      <c r="C79" s="62">
        <v>1</v>
      </c>
      <c r="D79" s="55">
        <v>1</v>
      </c>
      <c r="E79" s="54">
        <v>5</v>
      </c>
      <c r="F79" s="54">
        <v>1</v>
      </c>
      <c r="G79" s="54">
        <v>1</v>
      </c>
      <c r="H79" s="40">
        <v>17</v>
      </c>
      <c r="I79" s="40">
        <v>23</v>
      </c>
      <c r="J79" s="40">
        <v>3</v>
      </c>
      <c r="K79" s="40">
        <v>4</v>
      </c>
      <c r="L79" s="40">
        <v>3</v>
      </c>
      <c r="M79" s="40">
        <v>5</v>
      </c>
      <c r="N79" s="40">
        <v>0</v>
      </c>
      <c r="O79" s="40">
        <v>1</v>
      </c>
      <c r="P79" s="40">
        <v>0</v>
      </c>
      <c r="Q79" s="40">
        <v>4</v>
      </c>
      <c r="R79" s="40">
        <v>10.63</v>
      </c>
      <c r="S79" s="50">
        <v>29.51</v>
      </c>
      <c r="T79" s="51">
        <v>72.319999999999993</v>
      </c>
      <c r="U79" s="50">
        <v>61.689999999999991</v>
      </c>
      <c r="V79" s="40">
        <v>8</v>
      </c>
      <c r="W79" s="40">
        <v>1</v>
      </c>
      <c r="X79" s="40">
        <v>7</v>
      </c>
      <c r="Y79" s="40">
        <v>0</v>
      </c>
      <c r="Z79" s="53">
        <v>17</v>
      </c>
      <c r="AA79" s="25">
        <v>1</v>
      </c>
      <c r="AB79" s="40">
        <v>2</v>
      </c>
      <c r="AC79" s="40">
        <v>5</v>
      </c>
      <c r="AD79" s="40">
        <v>5</v>
      </c>
      <c r="AE79" s="40">
        <v>12</v>
      </c>
      <c r="AF79" s="40">
        <v>3</v>
      </c>
      <c r="AG79" s="40">
        <v>3</v>
      </c>
      <c r="AH79" s="40">
        <v>18</v>
      </c>
      <c r="AI79" s="40">
        <v>0</v>
      </c>
      <c r="AJ79" s="40">
        <v>20</v>
      </c>
      <c r="AK79" s="53">
        <v>9</v>
      </c>
      <c r="AL79" s="40">
        <v>0</v>
      </c>
      <c r="AM79" s="40">
        <v>71</v>
      </c>
      <c r="AN79" s="40">
        <v>20.98</v>
      </c>
      <c r="AO79" s="41">
        <v>3</v>
      </c>
      <c r="AP79" s="40">
        <v>12</v>
      </c>
      <c r="AQ79" s="40">
        <v>0</v>
      </c>
      <c r="AR79" s="40">
        <v>0</v>
      </c>
      <c r="AS79" s="40">
        <v>0</v>
      </c>
      <c r="AT79" s="40">
        <v>1</v>
      </c>
      <c r="AU79" s="40">
        <v>1</v>
      </c>
      <c r="AV79" s="40">
        <v>0</v>
      </c>
      <c r="AW79" s="40">
        <v>0</v>
      </c>
      <c r="AX79" s="40">
        <v>1</v>
      </c>
      <c r="AY79" s="40">
        <v>0</v>
      </c>
      <c r="AZ79" s="40">
        <v>0</v>
      </c>
      <c r="BA79" s="40">
        <v>6.7</v>
      </c>
      <c r="BB79" s="25">
        <f t="shared" si="5"/>
        <v>76.3</v>
      </c>
      <c r="BC79" s="40">
        <v>763</v>
      </c>
      <c r="BD79" s="41">
        <v>6</v>
      </c>
      <c r="BE79" s="41">
        <v>11.6</v>
      </c>
      <c r="BF79" s="40">
        <v>193</v>
      </c>
    </row>
    <row r="80" spans="1:58" s="40" customFormat="1" ht="15">
      <c r="A80" s="25">
        <v>79</v>
      </c>
      <c r="B80" s="54"/>
      <c r="C80" s="27">
        <f t="shared" ref="C80:C85" si="6">IF(H80&gt;=26,0,1)</f>
        <v>1</v>
      </c>
      <c r="D80" s="27">
        <f>IF(I80&lt;27,1,0)</f>
        <v>1</v>
      </c>
      <c r="E80" s="54">
        <v>5</v>
      </c>
      <c r="F80" s="54">
        <v>1</v>
      </c>
      <c r="G80" s="54">
        <v>1</v>
      </c>
      <c r="H80" s="40">
        <v>17</v>
      </c>
      <c r="I80" s="40">
        <v>23</v>
      </c>
      <c r="J80" s="40">
        <v>3</v>
      </c>
      <c r="K80" s="25">
        <f>L80+N80+O80</f>
        <v>4</v>
      </c>
      <c r="L80" s="40">
        <v>3</v>
      </c>
      <c r="M80" s="40">
        <v>5</v>
      </c>
      <c r="N80" s="40">
        <v>0</v>
      </c>
      <c r="O80" s="40">
        <v>1</v>
      </c>
      <c r="P80" s="40">
        <v>0</v>
      </c>
      <c r="Q80" s="40">
        <v>4</v>
      </c>
      <c r="R80" s="40">
        <v>10.63</v>
      </c>
      <c r="S80" s="50">
        <v>21.12</v>
      </c>
      <c r="T80" s="51">
        <v>61.85</v>
      </c>
      <c r="U80" s="50">
        <f>T80-R80</f>
        <v>51.22</v>
      </c>
      <c r="V80" s="40">
        <v>8</v>
      </c>
      <c r="W80" s="40">
        <v>1</v>
      </c>
      <c r="X80" s="40">
        <v>6</v>
      </c>
      <c r="Y80" s="40">
        <v>1</v>
      </c>
      <c r="Z80" s="32">
        <v>17</v>
      </c>
      <c r="AA80" s="25">
        <v>1</v>
      </c>
      <c r="AB80" s="40">
        <v>2</v>
      </c>
      <c r="AC80" s="40">
        <v>5</v>
      </c>
      <c r="AD80" s="40">
        <v>5</v>
      </c>
      <c r="AE80" s="25">
        <f>AB80+AC80+AD80</f>
        <v>12</v>
      </c>
      <c r="AF80" s="40">
        <v>3</v>
      </c>
      <c r="AG80" s="40">
        <v>3</v>
      </c>
      <c r="AH80" s="25">
        <f>AE80+AF80+AG80</f>
        <v>18</v>
      </c>
      <c r="AI80" s="31">
        <v>0</v>
      </c>
      <c r="AJ80" s="40">
        <v>20</v>
      </c>
      <c r="AK80" s="32">
        <v>9</v>
      </c>
      <c r="AL80" s="40">
        <v>0</v>
      </c>
      <c r="AM80" s="40">
        <v>71</v>
      </c>
      <c r="AN80" s="29">
        <v>24.973985431841832</v>
      </c>
      <c r="AO80" s="40">
        <v>5</v>
      </c>
      <c r="AP80" s="41">
        <v>5</v>
      </c>
      <c r="AQ80" s="25">
        <v>1</v>
      </c>
      <c r="AR80" s="25">
        <v>0</v>
      </c>
      <c r="AS80" s="25">
        <v>0</v>
      </c>
      <c r="AT80" s="40">
        <v>0</v>
      </c>
      <c r="AU80" s="40">
        <v>1</v>
      </c>
      <c r="AV80" s="32">
        <v>1</v>
      </c>
      <c r="AW80" s="32">
        <v>1</v>
      </c>
      <c r="AX80" s="32">
        <v>1</v>
      </c>
      <c r="AY80" s="32">
        <v>0</v>
      </c>
      <c r="AZ80" s="32">
        <v>0</v>
      </c>
      <c r="BA80" s="40">
        <v>8.5</v>
      </c>
      <c r="BB80" s="25">
        <v>43.8</v>
      </c>
      <c r="BC80" s="40">
        <v>838</v>
      </c>
      <c r="BD80" s="40">
        <v>7.02</v>
      </c>
      <c r="BE80" s="41">
        <v>20.9</v>
      </c>
      <c r="BF80" s="40">
        <v>258</v>
      </c>
    </row>
    <row r="81" spans="1:58" s="25" customFormat="1" ht="15">
      <c r="A81" s="25">
        <v>80</v>
      </c>
      <c r="B81" s="26"/>
      <c r="C81" s="27">
        <f t="shared" si="6"/>
        <v>1</v>
      </c>
      <c r="D81" s="27">
        <f>IF(I81&lt;27,1,0)</f>
        <v>1</v>
      </c>
      <c r="E81" s="26">
        <v>1</v>
      </c>
      <c r="F81" s="26">
        <v>0</v>
      </c>
      <c r="G81" s="26">
        <v>1</v>
      </c>
      <c r="H81" s="25">
        <v>17</v>
      </c>
      <c r="I81" s="25">
        <v>22</v>
      </c>
      <c r="J81" s="25">
        <v>3</v>
      </c>
      <c r="K81" s="25">
        <f>L81+N81+O81</f>
        <v>4</v>
      </c>
      <c r="L81" s="25">
        <v>3</v>
      </c>
      <c r="M81" s="25">
        <v>3</v>
      </c>
      <c r="N81" s="25">
        <v>1</v>
      </c>
      <c r="O81" s="25">
        <v>0</v>
      </c>
      <c r="P81" s="25">
        <v>1</v>
      </c>
      <c r="Q81" s="25">
        <v>5</v>
      </c>
      <c r="R81" s="25">
        <v>20.22</v>
      </c>
      <c r="S81" s="29">
        <v>38.549999999999997</v>
      </c>
      <c r="T81" s="30">
        <v>66.709999999999994</v>
      </c>
      <c r="U81" s="29">
        <f>T81-R81</f>
        <v>46.489999999999995</v>
      </c>
      <c r="V81" s="25">
        <v>12</v>
      </c>
      <c r="W81" s="25">
        <v>1</v>
      </c>
      <c r="X81" s="25">
        <v>3</v>
      </c>
      <c r="Y81" s="25">
        <v>1</v>
      </c>
      <c r="Z81" s="25">
        <v>22</v>
      </c>
      <c r="AA81" s="25">
        <v>1</v>
      </c>
      <c r="AB81" s="25">
        <v>3</v>
      </c>
      <c r="AC81" s="25">
        <v>5</v>
      </c>
      <c r="AD81" s="25">
        <v>9</v>
      </c>
      <c r="AE81" s="25">
        <f>AB81+AC81+AD81</f>
        <v>17</v>
      </c>
      <c r="AF81" s="25">
        <v>4</v>
      </c>
      <c r="AG81" s="25">
        <v>2</v>
      </c>
      <c r="AH81" s="25">
        <f>AE81+AF81+AG81</f>
        <v>23</v>
      </c>
      <c r="AI81" s="31">
        <v>0</v>
      </c>
      <c r="AJ81" s="25">
        <v>24</v>
      </c>
      <c r="AK81" s="32">
        <v>7</v>
      </c>
      <c r="AL81" s="25">
        <v>1</v>
      </c>
      <c r="AM81" s="25">
        <v>65</v>
      </c>
      <c r="AN81" s="29">
        <v>30.080059234578187</v>
      </c>
      <c r="AO81" s="25">
        <v>3</v>
      </c>
      <c r="AP81" s="33">
        <v>3</v>
      </c>
      <c r="AQ81" s="25">
        <v>1</v>
      </c>
      <c r="AR81" s="25">
        <v>1</v>
      </c>
      <c r="AS81" s="25">
        <v>0</v>
      </c>
      <c r="AT81" s="25">
        <v>0</v>
      </c>
      <c r="AU81" s="25">
        <v>1</v>
      </c>
      <c r="AV81" s="32">
        <v>1</v>
      </c>
      <c r="AW81" s="25">
        <v>0</v>
      </c>
      <c r="AX81" s="25">
        <v>0</v>
      </c>
      <c r="AY81" s="25">
        <v>0</v>
      </c>
      <c r="AZ81" s="25">
        <v>0</v>
      </c>
      <c r="BA81" s="25">
        <v>6.8</v>
      </c>
      <c r="BB81" s="25">
        <f>BC81/10</f>
        <v>126.5</v>
      </c>
      <c r="BC81" s="25">
        <v>1265</v>
      </c>
      <c r="BD81" s="25">
        <v>7.05</v>
      </c>
      <c r="BE81" s="33">
        <v>12.5</v>
      </c>
      <c r="BF81" s="25">
        <v>358</v>
      </c>
    </row>
    <row r="82" spans="1:58" s="40" customFormat="1" ht="13.5" customHeight="1">
      <c r="A82" s="25">
        <v>81</v>
      </c>
      <c r="B82" s="26"/>
      <c r="C82" s="27">
        <f t="shared" si="6"/>
        <v>1</v>
      </c>
      <c r="D82" s="27">
        <f>IF(I82&lt;27,1,0)</f>
        <v>1</v>
      </c>
      <c r="E82" s="26">
        <v>9</v>
      </c>
      <c r="F82" s="26">
        <v>1</v>
      </c>
      <c r="G82" s="26">
        <v>1</v>
      </c>
      <c r="H82" s="32">
        <v>15</v>
      </c>
      <c r="I82" s="32">
        <v>23</v>
      </c>
      <c r="J82" s="32">
        <v>1</v>
      </c>
      <c r="K82" s="25">
        <f>L82+N82+O82</f>
        <v>4</v>
      </c>
      <c r="L82" s="32">
        <v>3</v>
      </c>
      <c r="M82" s="32">
        <v>5</v>
      </c>
      <c r="N82" s="32">
        <v>0</v>
      </c>
      <c r="O82" s="32">
        <v>1</v>
      </c>
      <c r="P82" s="32">
        <v>0</v>
      </c>
      <c r="Q82" s="32">
        <v>5</v>
      </c>
      <c r="R82" s="32">
        <v>32.33</v>
      </c>
      <c r="S82" s="49">
        <v>25.9</v>
      </c>
      <c r="T82" s="44">
        <v>120.28</v>
      </c>
      <c r="U82" s="49">
        <f>T82-R82</f>
        <v>87.95</v>
      </c>
      <c r="V82" s="32">
        <v>9</v>
      </c>
      <c r="W82" s="32">
        <v>1</v>
      </c>
      <c r="X82" s="32">
        <v>5</v>
      </c>
      <c r="Y82" s="32">
        <v>1</v>
      </c>
      <c r="Z82" s="32">
        <v>6</v>
      </c>
      <c r="AA82" s="25">
        <v>1</v>
      </c>
      <c r="AB82" s="32">
        <v>1</v>
      </c>
      <c r="AC82" s="32">
        <v>4</v>
      </c>
      <c r="AD82" s="32">
        <v>5</v>
      </c>
      <c r="AE82" s="25">
        <f>AB82+AC82+AD82</f>
        <v>10</v>
      </c>
      <c r="AF82" s="32">
        <v>0</v>
      </c>
      <c r="AG82" s="32">
        <v>0</v>
      </c>
      <c r="AH82" s="25">
        <f>AE82+AF82+AG82</f>
        <v>10</v>
      </c>
      <c r="AI82" s="31">
        <v>0</v>
      </c>
      <c r="AJ82" s="32">
        <v>4</v>
      </c>
      <c r="AK82" s="32">
        <v>4</v>
      </c>
      <c r="AL82" s="25">
        <v>0</v>
      </c>
      <c r="AM82" s="25">
        <v>72</v>
      </c>
      <c r="AN82" s="29">
        <v>18.730489073881373</v>
      </c>
      <c r="AO82" s="25">
        <v>9</v>
      </c>
      <c r="AP82" s="33">
        <v>20</v>
      </c>
      <c r="AQ82" s="25">
        <v>1</v>
      </c>
      <c r="AR82" s="25">
        <v>0</v>
      </c>
      <c r="AS82" s="25">
        <v>1</v>
      </c>
      <c r="AT82" s="25">
        <v>0</v>
      </c>
      <c r="AU82" s="25">
        <v>1</v>
      </c>
      <c r="AV82" s="32">
        <v>0</v>
      </c>
      <c r="AW82" s="25">
        <v>0</v>
      </c>
      <c r="AX82" s="25">
        <v>0</v>
      </c>
      <c r="AY82" s="32">
        <v>1</v>
      </c>
      <c r="AZ82" s="32">
        <v>0</v>
      </c>
      <c r="BA82" s="32">
        <v>7.8</v>
      </c>
      <c r="BB82" s="25">
        <f>BC82/10</f>
        <v>60.7</v>
      </c>
      <c r="BC82" s="32">
        <v>607</v>
      </c>
      <c r="BD82" s="32">
        <v>7.62</v>
      </c>
      <c r="BE82" s="41">
        <v>10.3</v>
      </c>
      <c r="BF82" s="32">
        <v>318</v>
      </c>
    </row>
    <row r="83" spans="1:58" s="40" customFormat="1" ht="15">
      <c r="A83" s="25">
        <v>82</v>
      </c>
      <c r="B83" s="64"/>
      <c r="C83" s="27">
        <f t="shared" si="6"/>
        <v>1</v>
      </c>
      <c r="D83" s="27">
        <f>IF(I83&lt;27,1,0)</f>
        <v>1</v>
      </c>
      <c r="E83" s="64">
        <v>9</v>
      </c>
      <c r="F83" s="64">
        <v>1</v>
      </c>
      <c r="G83" s="64">
        <v>1</v>
      </c>
      <c r="H83" s="40">
        <v>6</v>
      </c>
      <c r="I83" s="40">
        <v>14</v>
      </c>
      <c r="J83" s="40">
        <v>0</v>
      </c>
      <c r="K83" s="25">
        <f>L83+N83+O83</f>
        <v>4</v>
      </c>
      <c r="L83" s="40">
        <v>3</v>
      </c>
      <c r="M83" s="40">
        <v>3</v>
      </c>
      <c r="N83" s="40">
        <v>0</v>
      </c>
      <c r="O83" s="40">
        <v>1</v>
      </c>
      <c r="P83" s="40">
        <v>0</v>
      </c>
      <c r="Q83" s="40">
        <v>1</v>
      </c>
      <c r="R83" s="32">
        <v>34.119999999999997</v>
      </c>
      <c r="S83" s="32">
        <v>40.869999999999997</v>
      </c>
      <c r="T83" s="44">
        <v>149.86000000000001</v>
      </c>
      <c r="U83" s="49">
        <f>T83-R83</f>
        <v>115.74000000000001</v>
      </c>
      <c r="V83" s="61">
        <v>7</v>
      </c>
      <c r="W83" s="61">
        <v>1</v>
      </c>
      <c r="X83" s="61">
        <v>4</v>
      </c>
      <c r="Y83" s="66">
        <v>1</v>
      </c>
      <c r="Z83" s="61">
        <v>4</v>
      </c>
      <c r="AA83" s="25">
        <v>1</v>
      </c>
      <c r="AB83" s="61">
        <v>1</v>
      </c>
      <c r="AC83" s="61">
        <v>2</v>
      </c>
      <c r="AD83" s="61">
        <v>3</v>
      </c>
      <c r="AE83" s="25">
        <f>AB83+AC83+AD83</f>
        <v>6</v>
      </c>
      <c r="AF83" s="61">
        <v>1</v>
      </c>
      <c r="AG83" s="61">
        <v>0</v>
      </c>
      <c r="AH83" s="25">
        <f>AE83+AF83+AG83</f>
        <v>7</v>
      </c>
      <c r="AI83" s="31">
        <v>0</v>
      </c>
      <c r="AJ83" s="61">
        <v>4</v>
      </c>
      <c r="AK83" s="32">
        <v>1</v>
      </c>
      <c r="AL83" s="67">
        <v>0</v>
      </c>
      <c r="AM83" s="67">
        <v>82</v>
      </c>
      <c r="AN83" s="29">
        <v>24.221453287197235</v>
      </c>
      <c r="AO83" s="65">
        <v>9</v>
      </c>
      <c r="AP83" s="68">
        <v>15</v>
      </c>
      <c r="AQ83" s="25">
        <v>1</v>
      </c>
      <c r="AR83" s="25">
        <v>0</v>
      </c>
      <c r="AS83" s="25">
        <v>1</v>
      </c>
      <c r="AT83" s="69">
        <v>1</v>
      </c>
      <c r="AU83" s="67">
        <v>1</v>
      </c>
      <c r="AV83" s="32">
        <v>1</v>
      </c>
      <c r="AW83" s="67">
        <v>0</v>
      </c>
      <c r="AX83" s="67">
        <v>0</v>
      </c>
      <c r="AY83" s="67">
        <v>0</v>
      </c>
      <c r="AZ83" s="40">
        <v>0</v>
      </c>
      <c r="BA83" s="69">
        <v>8.6999999999999993</v>
      </c>
      <c r="BB83" s="25">
        <f>BC83/10</f>
        <v>120</v>
      </c>
      <c r="BC83" s="67">
        <v>1200</v>
      </c>
      <c r="BD83" s="67">
        <v>7.52</v>
      </c>
      <c r="BE83" s="41">
        <v>17.5</v>
      </c>
      <c r="BF83" s="67">
        <v>443</v>
      </c>
    </row>
    <row r="84" spans="1:58" s="25" customFormat="1" ht="15">
      <c r="A84" s="25">
        <v>83</v>
      </c>
      <c r="B84" s="48"/>
      <c r="C84" s="27">
        <f t="shared" si="6"/>
        <v>1</v>
      </c>
      <c r="D84" s="27">
        <f>IF(I84&lt;27,1,0)</f>
        <v>1</v>
      </c>
      <c r="E84" s="48">
        <v>2</v>
      </c>
      <c r="F84" s="48">
        <v>1</v>
      </c>
      <c r="G84" s="48">
        <v>1</v>
      </c>
      <c r="H84" s="32">
        <v>5</v>
      </c>
      <c r="I84" s="32">
        <v>8</v>
      </c>
      <c r="J84" s="32">
        <v>0</v>
      </c>
      <c r="K84" s="25">
        <f>L84+N84+O84</f>
        <v>1</v>
      </c>
      <c r="L84" s="32">
        <v>1</v>
      </c>
      <c r="M84" s="32">
        <v>1</v>
      </c>
      <c r="N84" s="32">
        <v>0</v>
      </c>
      <c r="O84" s="32">
        <v>0</v>
      </c>
      <c r="P84" s="32">
        <v>0</v>
      </c>
      <c r="Q84" s="32">
        <v>2</v>
      </c>
      <c r="R84" s="32">
        <v>42.43</v>
      </c>
      <c r="S84" s="32">
        <v>70.19</v>
      </c>
      <c r="T84" s="44">
        <v>289.39999999999998</v>
      </c>
      <c r="U84" s="49">
        <f>T84-R84</f>
        <v>246.96999999999997</v>
      </c>
      <c r="V84" s="32">
        <v>5</v>
      </c>
      <c r="W84" s="32">
        <v>1</v>
      </c>
      <c r="X84" s="32">
        <v>2</v>
      </c>
      <c r="Y84" s="32">
        <v>1</v>
      </c>
      <c r="Z84" s="32">
        <v>1</v>
      </c>
      <c r="AA84" s="25">
        <v>1</v>
      </c>
      <c r="AB84" s="32">
        <v>1</v>
      </c>
      <c r="AC84" s="32">
        <v>1</v>
      </c>
      <c r="AD84" s="32">
        <v>1</v>
      </c>
      <c r="AE84" s="25">
        <f>AB84+AC84+AD84</f>
        <v>3</v>
      </c>
      <c r="AF84" s="32">
        <v>0</v>
      </c>
      <c r="AG84" s="32">
        <v>0</v>
      </c>
      <c r="AH84" s="25">
        <f>AE84+AF84+AG84</f>
        <v>3</v>
      </c>
      <c r="AI84" s="31">
        <v>0</v>
      </c>
      <c r="AJ84" s="32">
        <v>0</v>
      </c>
      <c r="AK84" s="32">
        <v>1</v>
      </c>
      <c r="AL84" s="32">
        <v>0</v>
      </c>
      <c r="AM84" s="32">
        <v>65</v>
      </c>
      <c r="AN84" s="29">
        <v>19.814052735863434</v>
      </c>
      <c r="AO84" s="32">
        <v>2</v>
      </c>
      <c r="AP84" s="45">
        <v>5</v>
      </c>
      <c r="AQ84" s="25">
        <v>1</v>
      </c>
      <c r="AR84" s="25">
        <v>0</v>
      </c>
      <c r="AS84" s="25">
        <v>0</v>
      </c>
      <c r="AT84" s="32">
        <v>1</v>
      </c>
      <c r="AU84" s="32">
        <v>1</v>
      </c>
      <c r="AV84" s="32">
        <v>1</v>
      </c>
      <c r="AW84" s="32">
        <v>0</v>
      </c>
      <c r="AX84" s="32">
        <v>0</v>
      </c>
      <c r="AY84" s="32">
        <v>0</v>
      </c>
      <c r="AZ84" s="32">
        <v>1</v>
      </c>
      <c r="BA84" s="32">
        <v>9.5</v>
      </c>
      <c r="BB84" s="25">
        <f>BC84/10</f>
        <v>35.9</v>
      </c>
      <c r="BC84" s="32">
        <v>359</v>
      </c>
      <c r="BD84" s="32">
        <v>9.2200000000000006</v>
      </c>
      <c r="BE84" s="33">
        <v>24.6</v>
      </c>
      <c r="BF84" s="32">
        <v>135</v>
      </c>
    </row>
    <row r="85" spans="1:58" s="25" customFormat="1" ht="15">
      <c r="A85" s="40">
        <v>84</v>
      </c>
      <c r="B85" s="26">
        <v>0</v>
      </c>
      <c r="C85" s="27">
        <f t="shared" si="6"/>
        <v>1</v>
      </c>
      <c r="D85" s="27">
        <f t="shared" ref="D85" si="7">IF(I85&lt;27,1,0)</f>
        <v>0</v>
      </c>
      <c r="E85" s="26">
        <v>12</v>
      </c>
      <c r="F85" s="26">
        <v>0</v>
      </c>
      <c r="G85" s="26">
        <v>0</v>
      </c>
      <c r="H85" s="25">
        <v>24</v>
      </c>
      <c r="I85" s="25">
        <v>28</v>
      </c>
      <c r="J85" s="25">
        <v>3</v>
      </c>
      <c r="K85" s="25">
        <f>L85+N85+O85</f>
        <v>8</v>
      </c>
      <c r="L85" s="25">
        <v>3</v>
      </c>
      <c r="M85" s="25">
        <v>6</v>
      </c>
      <c r="N85" s="25">
        <v>3</v>
      </c>
      <c r="O85" s="25">
        <v>2</v>
      </c>
      <c r="P85" s="25">
        <v>1</v>
      </c>
      <c r="Q85" s="25">
        <v>6</v>
      </c>
      <c r="R85" s="25">
        <v>15.02</v>
      </c>
      <c r="S85" s="29">
        <v>19.53</v>
      </c>
      <c r="T85" s="30">
        <v>64.58</v>
      </c>
      <c r="U85" s="29">
        <f t="shared" ref="U85" si="8">T85-R85</f>
        <v>49.56</v>
      </c>
      <c r="V85" s="25">
        <v>15</v>
      </c>
      <c r="W85" s="25">
        <v>0</v>
      </c>
      <c r="X85" s="25">
        <v>10</v>
      </c>
      <c r="Y85" s="25">
        <v>0</v>
      </c>
      <c r="Z85" s="25">
        <v>15</v>
      </c>
      <c r="AA85" s="32">
        <v>1</v>
      </c>
      <c r="AB85" s="25">
        <v>5</v>
      </c>
      <c r="AC85" s="25">
        <v>6</v>
      </c>
      <c r="AD85" s="25">
        <v>7</v>
      </c>
      <c r="AE85" s="25">
        <f>AB85+AC85+AD85</f>
        <v>18</v>
      </c>
      <c r="AF85" s="25">
        <v>4</v>
      </c>
      <c r="AG85" s="25">
        <v>6</v>
      </c>
      <c r="AH85" s="25">
        <f>AE85+AF85+AG85</f>
        <v>28</v>
      </c>
      <c r="AI85" s="32">
        <v>1</v>
      </c>
      <c r="AJ85" s="25">
        <v>28</v>
      </c>
      <c r="AK85" s="32">
        <v>10</v>
      </c>
      <c r="AL85" s="25">
        <v>1</v>
      </c>
      <c r="AM85" s="25">
        <v>76</v>
      </c>
      <c r="AN85" s="29">
        <v>24.654832347140037</v>
      </c>
      <c r="AO85" s="25">
        <v>12</v>
      </c>
      <c r="AP85" s="33">
        <v>25</v>
      </c>
      <c r="AQ85" s="25">
        <v>1</v>
      </c>
      <c r="AR85" s="25">
        <v>0</v>
      </c>
      <c r="AS85" s="25">
        <v>1</v>
      </c>
      <c r="AT85" s="25">
        <v>1</v>
      </c>
      <c r="AU85" s="32">
        <v>1</v>
      </c>
      <c r="AV85" s="32">
        <v>1</v>
      </c>
      <c r="AW85" s="25">
        <v>0</v>
      </c>
      <c r="AX85" s="25">
        <v>0</v>
      </c>
      <c r="AY85" s="32">
        <v>1</v>
      </c>
      <c r="AZ85" s="25">
        <v>1</v>
      </c>
      <c r="BA85" s="32">
        <v>8.1999999999999993</v>
      </c>
      <c r="BB85" s="25">
        <f t="shared" ref="BB85" si="9">BC85/10</f>
        <v>8.1999999999999993</v>
      </c>
      <c r="BC85" s="32">
        <v>82</v>
      </c>
      <c r="BD85" s="32">
        <v>10.83</v>
      </c>
      <c r="BE85" s="33">
        <v>10.199999999999999</v>
      </c>
      <c r="BF85" s="32">
        <v>223</v>
      </c>
    </row>
    <row r="86" spans="1:58">
      <c r="AI86" s="16"/>
    </row>
    <row r="87" spans="1:58">
      <c r="AI87" s="16"/>
    </row>
    <row r="88" spans="1:58">
      <c r="AI88" s="18"/>
    </row>
    <row r="89" spans="1:58">
      <c r="AI89" s="9"/>
    </row>
    <row r="90" spans="1:58">
      <c r="AI90" s="9"/>
    </row>
    <row r="91" spans="1:58" ht="15">
      <c r="AI91" s="17"/>
    </row>
    <row r="92" spans="1:58">
      <c r="AI92" s="9"/>
    </row>
    <row r="93" spans="1:58">
      <c r="AI93" s="9"/>
    </row>
    <row r="94" spans="1:58" ht="15">
      <c r="AI94" s="17"/>
    </row>
    <row r="65532" spans="21:21">
      <c r="U65532" s="12">
        <f>SUM(U2:U65531)</f>
        <v>3985.5199999999977</v>
      </c>
    </row>
  </sheetData>
  <phoneticPr fontId="2" type="noConversion"/>
  <conditionalFormatting sqref="H1:H4 J2:Q4 V3:V4 AP3:AP4 K6 V7 AP7 J7:L62 H7:H65 M7:Q65 V11 AP11 V14 AP14 V17 AP17 V19 AP19 V22 AP22 V26 AP26 V35 AP35 V37 AP37 V39 AP39 V42 AP42 V45 AP45 V48 AP48 V52 AP52 V57 AP57 V62 AP62 J63:J65 L63:L65 K63:K72 H68 J68:Q68 V68 AP68 J73:L73 V73 AP73 H73:H77 M73:Q77 J74:J77 L74:L77 K74:K78 J76:L76 V76 AP76 J79:Q79 V79 AP79 H79:H81 J80:J81 K80:K84 H84:J84 K1 M1 L84:Q84 L80:Q81">
    <cfRule type="expression" priority="29" stopIfTrue="1">
      <formula>"E1=F1+G1+K1+L1+M1+N1+Q1"</formula>
    </cfRule>
  </conditionalFormatting>
  <conditionalFormatting sqref="H85:H65533 J85:Q65533">
    <cfRule type="expression" priority="1" stopIfTrue="1">
      <formula>"E1=F1+G1+K1+L1+M1+N1+Q1"</formula>
    </cfRule>
  </conditionalFormatting>
  <conditionalFormatting sqref="K5:L5">
    <cfRule type="expression" priority="2" stopIfTrue="1">
      <formula>"E1=F1+G1+K1+L1+M1+N1+Q1"</formula>
    </cfRule>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raw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5-02-01T15:57:36Z</dcterms:modified>
</cp:coreProperties>
</file>